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2.xml.rels" ContentType="application/vnd.openxmlformats-package.relationships+xml"/>
  <Override PartName="/xl/worksheets/_rels/sheet10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Fig 1B data" sheetId="1" state="visible" r:id="rId2"/>
    <sheet name="Fig 1B" sheetId="2" state="visible" r:id="rId3"/>
    <sheet name="Fig 2C data" sheetId="3" state="visible" r:id="rId4"/>
    <sheet name="Fig 2C" sheetId="4" state="visible" r:id="rId5"/>
    <sheet name="Fig 3B data" sheetId="5" state="visible" r:id="rId6"/>
    <sheet name="Fig 3B" sheetId="6" state="visible" r:id="rId7"/>
    <sheet name="Fig 4 data" sheetId="7" state="visible" r:id="rId8"/>
    <sheet name="Fig 4" sheetId="8" state="visible" r:id="rId9"/>
    <sheet name="Fig 5B data" sheetId="9" state="visible" r:id="rId10"/>
    <sheet name="Fig 5B" sheetId="10" state="visible" r:id="rId11"/>
    <sheet name="Fig 6B data" sheetId="11" state="visible" r:id="rId12"/>
  </sheets>
  <externalReferences>
    <externalReference r:id="rId13"/>
    <externalReference r:id="rId14"/>
    <externalReference r:id="rId15"/>
    <externalReference r:id="rId16"/>
  </externalReferenc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62">
  <si>
    <t xml:space="preserve">siRNA-PPT1 (nM)</t>
  </si>
  <si>
    <t xml:space="preserve">v120</t>
  </si>
  <si>
    <t xml:space="preserve">v126</t>
  </si>
  <si>
    <t xml:space="preserve">vNL4-3</t>
  </si>
  <si>
    <t xml:space="preserve">Expt. #1</t>
  </si>
  <si>
    <t xml:space="preserve">Expt. #2</t>
  </si>
  <si>
    <t xml:space="preserve">Expt. #3</t>
  </si>
  <si>
    <t xml:space="preserve">Average</t>
  </si>
  <si>
    <t xml:space="preserve">siRNA-PPT2</t>
  </si>
  <si>
    <t xml:space="preserve">siRNA-PPT3</t>
  </si>
  <si>
    <t xml:space="preserve">siRNA-PPT1</t>
  </si>
  <si>
    <t xml:space="preserve">Concentration (nM)</t>
  </si>
  <si>
    <t xml:space="preserve">v120 3'PPT mutant</t>
  </si>
  <si>
    <t xml:space="preserve">Expt #1</t>
  </si>
  <si>
    <t xml:space="preserve">Expt #2</t>
  </si>
  <si>
    <t xml:space="preserve">Expt #3</t>
  </si>
  <si>
    <t xml:space="preserve">STDEV</t>
  </si>
  <si>
    <t xml:space="preserve">Wild-type v120</t>
  </si>
  <si>
    <t xml:space="preserve">siRNA inhibitin efficiency</t>
  </si>
  <si>
    <t xml:space="preserve">Virus Production (RT activity)</t>
  </si>
  <si>
    <t xml:space="preserve">Day 3</t>
  </si>
  <si>
    <t xml:space="preserve">Day 6</t>
  </si>
  <si>
    <t xml:space="preserve">Day 8</t>
  </si>
  <si>
    <t xml:space="preserve">Expt 2</t>
  </si>
  <si>
    <t xml:space="preserve">3'PPT-G(-1)A</t>
  </si>
  <si>
    <t xml:space="preserve">3'PPT-T(-16)A</t>
  </si>
  <si>
    <t xml:space="preserve">3'PPT-G(-1)A/T(-16)A</t>
  </si>
  <si>
    <t xml:space="preserve">cPPT-G(-1)A</t>
  </si>
  <si>
    <t xml:space="preserve">cPPT-T(-16)A</t>
  </si>
  <si>
    <t xml:space="preserve">cPPT-G(-1)A/T(-16)A</t>
  </si>
  <si>
    <t xml:space="preserve">cPPT-G(-1)A/3'PPT-G(-1)A</t>
  </si>
  <si>
    <t xml:space="preserve">∆nef</t>
  </si>
  <si>
    <t xml:space="preserve">NL4-3</t>
  </si>
  <si>
    <t xml:space="preserve">Day 11</t>
  </si>
  <si>
    <t xml:space="preserve">Day13</t>
  </si>
  <si>
    <t xml:space="preserve">Day 16</t>
  </si>
  <si>
    <t xml:space="preserve">N/A</t>
  </si>
  <si>
    <t xml:space="preserve">Day 19</t>
  </si>
  <si>
    <t xml:space="preserve">Day 21</t>
  </si>
  <si>
    <t xml:space="preserve">Day 23</t>
  </si>
  <si>
    <t xml:space="preserve">Day</t>
  </si>
  <si>
    <t xml:space="preserve">siRNA PPT1  </t>
  </si>
  <si>
    <t xml:space="preserve">siRNA PPTmu  </t>
  </si>
  <si>
    <t xml:space="preserve">siRNA PPTmu </t>
  </si>
  <si>
    <t xml:space="preserve">siRNA-PPTmu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Relative fitness value against NL4-3</t>
  </si>
  <si>
    <t xml:space="preserve">STDV</t>
  </si>
  <si>
    <t xml:space="preserve">NL4-3-vifB</t>
  </si>
  <si>
    <t xml:space="preserve">% of PPT RNA/DNA hybrid correct cleavage</t>
  </si>
  <si>
    <t xml:space="preserve">WT</t>
  </si>
  <si>
    <t xml:space="preserve">G(-1)A</t>
  </si>
  <si>
    <t xml:space="preserve">T(-16)A</t>
  </si>
  <si>
    <t xml:space="preserve">G(-1)A/T(-16)A</t>
  </si>
  <si>
    <t xml:space="preserve">1min</t>
  </si>
  <si>
    <t xml:space="preserve">3min</t>
  </si>
  <si>
    <t xml:space="preserve">10min</t>
  </si>
  <si>
    <t xml:space="preserve">30m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d\-mmm"/>
  </numFmts>
  <fonts count="10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0"/>
      <name val="Arial"/>
      <family val="2"/>
    </font>
    <font>
      <b val="true"/>
      <sz val="18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9CC00"/>
      <rgbColor rgb="FFFFCC00"/>
      <rgbColor rgb="FFFF9900"/>
      <rgbColor rgb="FFFF6600"/>
      <rgbColor rgb="FF666699"/>
      <rgbColor rgb="FF9BBB59"/>
      <rgbColor rgb="FF003366"/>
      <rgbColor rgb="FF339966"/>
      <rgbColor rgb="FF003300"/>
      <rgbColor rgb="FF333300"/>
      <rgbColor rgb="FF993300"/>
      <rgbColor rgb="FFC0504D"/>
      <rgbColor rgb="FF8064A2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externalLink" Target="externalLinks/externalLink1.xml"/><Relationship Id="rId14" Type="http://schemas.openxmlformats.org/officeDocument/2006/relationships/externalLink" Target="externalLinks/externalLink2.xml"/><Relationship Id="rId15" Type="http://schemas.openxmlformats.org/officeDocument/2006/relationships/externalLink" Target="externalLinks/externalLink3.xml"/><Relationship Id="rId16" Type="http://schemas.openxmlformats.org/officeDocument/2006/relationships/externalLink" Target="externalLinks/externalLink4.xml"/><Relationship Id="rId1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9106207334498"/>
          <c:y val="0.0230836236933798"/>
          <c:w val="0.713208445785045"/>
          <c:h val="0.9769163763066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B'!$B$1</c:f>
              <c:strCache>
                <c:ptCount val="1"/>
                <c:pt idx="0">
                  <c:v>v1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:$A$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B$2:$B$7</c:f>
              <c:numCache>
                <c:formatCode>General</c:formatCode>
                <c:ptCount val="6"/>
                <c:pt idx="0">
                  <c:v>100</c:v>
                </c:pt>
                <c:pt idx="1">
                  <c:v>104</c:v>
                </c:pt>
                <c:pt idx="2">
                  <c:v>55.5</c:v>
                </c:pt>
                <c:pt idx="3">
                  <c:v>19.4</c:v>
                </c:pt>
                <c:pt idx="4">
                  <c:v>8.3</c:v>
                </c:pt>
                <c:pt idx="5">
                  <c:v>4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1B'!$C$1</c:f>
              <c:strCache>
                <c:ptCount val="1"/>
                <c:pt idx="0">
                  <c:v>v126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:$A$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C$2:$C$7</c:f>
              <c:numCache>
                <c:formatCode>General</c:formatCode>
                <c:ptCount val="6"/>
                <c:pt idx="0">
                  <c:v>100</c:v>
                </c:pt>
                <c:pt idx="1">
                  <c:v>92.7</c:v>
                </c:pt>
                <c:pt idx="2">
                  <c:v>77.7</c:v>
                </c:pt>
                <c:pt idx="3">
                  <c:v>49</c:v>
                </c:pt>
                <c:pt idx="4">
                  <c:v>19.2</c:v>
                </c:pt>
                <c:pt idx="5">
                  <c:v>13.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1B'!$D$1</c:f>
              <c:strCache>
                <c:ptCount val="1"/>
                <c:pt idx="0">
                  <c:v>vNL4-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:$A$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D$2:$D$7</c:f>
              <c:numCache>
                <c:formatCode>General</c:formatCode>
                <c:ptCount val="6"/>
                <c:pt idx="0">
                  <c:v>100</c:v>
                </c:pt>
                <c:pt idx="1">
                  <c:v>98</c:v>
                </c:pt>
                <c:pt idx="2">
                  <c:v>67.3</c:v>
                </c:pt>
                <c:pt idx="3">
                  <c:v>28.2</c:v>
                </c:pt>
                <c:pt idx="4">
                  <c:v>19.1</c:v>
                </c:pt>
                <c:pt idx="5">
                  <c:v>6.7</c:v>
                </c:pt>
              </c:numCache>
            </c:numRef>
          </c:yVal>
          <c:smooth val="1"/>
        </c:ser>
        <c:axId val="42498942"/>
        <c:axId val="37998634"/>
      </c:scatterChart>
      <c:valAx>
        <c:axId val="4249894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998634"/>
        <c:crossesAt val="0"/>
        <c:crossBetween val="midCat"/>
      </c:valAx>
      <c:valAx>
        <c:axId val="3799863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498942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24718209239562"/>
          <c:y val="0.333405923344948"/>
          <c:w val="0.252024130814415"/>
          <c:h val="0.3148954703832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097570817529"/>
          <c:y val="0.0138644795938293"/>
          <c:w val="0.701557582116052"/>
          <c:h val="0.98613552040617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igure!$C$10</c:f>
              <c:strCache>
                <c:ptCount val="1"/>
                <c:pt idx="0">
                  <c:v>siRNA PPT1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11:$B$16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C$11:$C$16</c:f>
              <c:numCache>
                <c:formatCode>General</c:formatCode>
                <c:ptCount val="6"/>
                <c:pt idx="0">
                  <c:v>14</c:v>
                </c:pt>
                <c:pt idx="1">
                  <c:v>28.9</c:v>
                </c:pt>
                <c:pt idx="2">
                  <c:v>80.5</c:v>
                </c:pt>
                <c:pt idx="3">
                  <c:v>116.6</c:v>
                </c:pt>
                <c:pt idx="4">
                  <c:v>91.4</c:v>
                </c:pt>
                <c:pt idx="5">
                  <c:v>1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Figure!$D$10</c:f>
              <c:strCache>
                <c:ptCount val="1"/>
                <c:pt idx="0">
                  <c:v>siRNA PPTmu 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11:$B$16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D$11:$D$16</c:f>
              <c:numCache>
                <c:formatCode>General</c:formatCode>
                <c:ptCount val="6"/>
                <c:pt idx="0">
                  <c:v>4.1</c:v>
                </c:pt>
                <c:pt idx="1">
                  <c:v>14.8</c:v>
                </c:pt>
                <c:pt idx="2">
                  <c:v>47.6</c:v>
                </c:pt>
                <c:pt idx="3">
                  <c:v>83</c:v>
                </c:pt>
                <c:pt idx="4">
                  <c:v>108.9</c:v>
                </c:pt>
                <c:pt idx="5">
                  <c:v>100</c:v>
                </c:pt>
              </c:numCache>
            </c:numRef>
          </c:yVal>
          <c:smooth val="1"/>
        </c:ser>
        <c:axId val="1264163"/>
        <c:axId val="51713954"/>
      </c:scatterChart>
      <c:valAx>
        <c:axId val="1264163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13954"/>
        <c:crossesAt val="0"/>
        <c:crossBetween val="midCat"/>
      </c:valAx>
      <c:valAx>
        <c:axId val="517139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64163"/>
        <c:crossesAt val="0.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9319667500605"/>
          <c:y val="0.378636984963874"/>
          <c:w val="0.253409732870632"/>
          <c:h val="0.2479984378051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130550193050193"/>
          <c:y val="0.04133315837816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7657657657658"/>
          <c:y val="0.142632200498622"/>
          <c:w val="0.666505791505792"/>
          <c:h val="0.857367799501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Figure!$C$2</c:f>
              <c:strCache>
                <c:ptCount val="1"/>
                <c:pt idx="0">
                  <c:v>Relative fitness value against NL4-3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3]Figure!$B$3:$B$8</c:f>
              <c:strCache>
                <c:ptCount val="6"/>
                <c:pt idx="0">
                  <c:v>NL4-3-vifB</c:v>
                </c:pt>
                <c:pt idx="1">
                  <c:v>3'PPT-G(-1)A</c:v>
                </c:pt>
                <c:pt idx="2">
                  <c:v>3'PPT-T(-16)A</c:v>
                </c:pt>
                <c:pt idx="3">
                  <c:v>3'PPT-G(-1)A/T(-16)A</c:v>
                </c:pt>
                <c:pt idx="4">
                  <c:v>cPPT-G(-1)A</c:v>
                </c:pt>
                <c:pt idx="5">
                  <c:v>∆nef</c:v>
                </c:pt>
              </c:strCache>
            </c:strRef>
          </c:cat>
          <c:val>
            <c:numRef>
              <c:f>[3]Figure!$C$3:$C$8</c:f>
              <c:numCache>
                <c:formatCode>General</c:formatCode>
                <c:ptCount val="6"/>
                <c:pt idx="0">
                  <c:v>1</c:v>
                </c:pt>
                <c:pt idx="1">
                  <c:v>0.413</c:v>
                </c:pt>
                <c:pt idx="2">
                  <c:v>0.57</c:v>
                </c:pt>
                <c:pt idx="3">
                  <c:v>0.27</c:v>
                </c:pt>
                <c:pt idx="4">
                  <c:v>0.67</c:v>
                </c:pt>
                <c:pt idx="5">
                  <c:v>0.95</c:v>
                </c:pt>
              </c:numCache>
            </c:numRef>
          </c:val>
        </c:ser>
        <c:gapWidth val="150"/>
        <c:overlap val="0"/>
        <c:axId val="97478339"/>
        <c:axId val="67394007"/>
      </c:barChart>
      <c:catAx>
        <c:axId val="974783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394007"/>
        <c:crossesAt val="0"/>
        <c:auto val="1"/>
        <c:lblAlgn val="ctr"/>
        <c:lblOffset val="100"/>
        <c:noMultiLvlLbl val="0"/>
      </c:catAx>
      <c:valAx>
        <c:axId val="6739400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4783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3854568854569"/>
          <c:y val="0.501115339194332"/>
          <c:w val="0.289414414414414"/>
          <c:h val="0.1388269256003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0497135017351"/>
          <c:y val="0.00708661417322831"/>
          <c:w val="0.822451779517392"/>
          <c:h val="0.9929133858267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4]Data and Figure'!$A$4</c:f>
              <c:strCache>
                <c:ptCount val="1"/>
                <c:pt idx="0">
                  <c:v>1mi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4]Data and Figure'!$B$3:$E$3</c:f>
              <c:strCache>
                <c:ptCount val="4"/>
                <c:pt idx="0">
                  <c:v>WT</c:v>
                </c:pt>
                <c:pt idx="1">
                  <c:v>G(-1)A</c:v>
                </c:pt>
                <c:pt idx="2">
                  <c:v>T(-16)A</c:v>
                </c:pt>
                <c:pt idx="3">
                  <c:v>G(-1)A/T(-16)A</c:v>
                </c:pt>
              </c:strCache>
            </c:strRef>
          </c:cat>
          <c:val>
            <c:numRef>
              <c:f>'[4]Data and Figure'!$B$4:$E$4</c:f>
              <c:numCache>
                <c:formatCode>General</c:formatCode>
                <c:ptCount val="4"/>
                <c:pt idx="0">
                  <c:v>40.7</c:v>
                </c:pt>
                <c:pt idx="1">
                  <c:v>41.7</c:v>
                </c:pt>
                <c:pt idx="2">
                  <c:v>37.4</c:v>
                </c:pt>
                <c:pt idx="3">
                  <c:v>34.6</c:v>
                </c:pt>
              </c:numCache>
            </c:numRef>
          </c:val>
        </c:ser>
        <c:ser>
          <c:idx val="1"/>
          <c:order val="1"/>
          <c:tx>
            <c:strRef>
              <c:f>'[4]Data and Figure'!$A$5</c:f>
              <c:strCache>
                <c:ptCount val="1"/>
                <c:pt idx="0">
                  <c:v>3mi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4]Data and Figure'!$B$3:$E$3</c:f>
              <c:strCache>
                <c:ptCount val="4"/>
                <c:pt idx="0">
                  <c:v>WT</c:v>
                </c:pt>
                <c:pt idx="1">
                  <c:v>G(-1)A</c:v>
                </c:pt>
                <c:pt idx="2">
                  <c:v>T(-16)A</c:v>
                </c:pt>
                <c:pt idx="3">
                  <c:v>G(-1)A/T(-16)A</c:v>
                </c:pt>
              </c:strCache>
            </c:strRef>
          </c:cat>
          <c:val>
            <c:numRef>
              <c:f>'[4]Data and Figure'!$B$5:$E$5</c:f>
              <c:numCache>
                <c:formatCode>General</c:formatCode>
                <c:ptCount val="4"/>
                <c:pt idx="0">
                  <c:v>44.2</c:v>
                </c:pt>
                <c:pt idx="1">
                  <c:v>25.9</c:v>
                </c:pt>
                <c:pt idx="2">
                  <c:v>39.9</c:v>
                </c:pt>
                <c:pt idx="3">
                  <c:v>9</c:v>
                </c:pt>
              </c:numCache>
            </c:numRef>
          </c:val>
        </c:ser>
        <c:ser>
          <c:idx val="2"/>
          <c:order val="2"/>
          <c:tx>
            <c:strRef>
              <c:f>'[4]Data and Figure'!$A$6</c:f>
              <c:strCache>
                <c:ptCount val="1"/>
                <c:pt idx="0">
                  <c:v>10min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4]Data and Figure'!$B$3:$E$3</c:f>
              <c:strCache>
                <c:ptCount val="4"/>
                <c:pt idx="0">
                  <c:v>WT</c:v>
                </c:pt>
                <c:pt idx="1">
                  <c:v>G(-1)A</c:v>
                </c:pt>
                <c:pt idx="2">
                  <c:v>T(-16)A</c:v>
                </c:pt>
                <c:pt idx="3">
                  <c:v>G(-1)A/T(-16)A</c:v>
                </c:pt>
              </c:strCache>
            </c:strRef>
          </c:cat>
          <c:val>
            <c:numRef>
              <c:f>'[4]Data and Figure'!$B$6:$E$6</c:f>
              <c:numCache>
                <c:formatCode>General</c:formatCode>
                <c:ptCount val="4"/>
                <c:pt idx="0">
                  <c:v>35.3</c:v>
                </c:pt>
                <c:pt idx="1">
                  <c:v>13.1</c:v>
                </c:pt>
                <c:pt idx="2">
                  <c:v>28</c:v>
                </c:pt>
                <c:pt idx="3">
                  <c:v>7</c:v>
                </c:pt>
              </c:numCache>
            </c:numRef>
          </c:val>
        </c:ser>
        <c:ser>
          <c:idx val="3"/>
          <c:order val="3"/>
          <c:tx>
            <c:strRef>
              <c:f>'[4]Data and Figure'!$A$7</c:f>
              <c:strCache>
                <c:ptCount val="1"/>
                <c:pt idx="0">
                  <c:v>30min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4]Data and Figure'!$B$3:$E$3</c:f>
              <c:strCache>
                <c:ptCount val="4"/>
                <c:pt idx="0">
                  <c:v>WT</c:v>
                </c:pt>
                <c:pt idx="1">
                  <c:v>G(-1)A</c:v>
                </c:pt>
                <c:pt idx="2">
                  <c:v>T(-16)A</c:v>
                </c:pt>
                <c:pt idx="3">
                  <c:v>G(-1)A/T(-16)A</c:v>
                </c:pt>
              </c:strCache>
            </c:strRef>
          </c:cat>
          <c:val>
            <c:numRef>
              <c:f>'[4]Data and Figure'!$B$7:$E$7</c:f>
              <c:numCache>
                <c:formatCode>General</c:formatCode>
                <c:ptCount val="4"/>
                <c:pt idx="0">
                  <c:v>22.7</c:v>
                </c:pt>
                <c:pt idx="1">
                  <c:v>9.9</c:v>
                </c:pt>
                <c:pt idx="2">
                  <c:v>11</c:v>
                </c:pt>
                <c:pt idx="3">
                  <c:v>5.1</c:v>
                </c:pt>
              </c:numCache>
            </c:numRef>
          </c:val>
        </c:ser>
        <c:gapWidth val="150"/>
        <c:overlap val="0"/>
        <c:axId val="11546090"/>
        <c:axId val="10526739"/>
      </c:barChart>
      <c:catAx>
        <c:axId val="115460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526739"/>
        <c:crossesAt val="0"/>
        <c:auto val="1"/>
        <c:lblAlgn val="ctr"/>
        <c:lblOffset val="100"/>
        <c:noMultiLvlLbl val="0"/>
      </c:catAx>
      <c:valAx>
        <c:axId val="1052673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5460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7235089984666"/>
          <c:y val="0.334645669291339"/>
          <c:w val="0.119602937616012"/>
          <c:h val="0.33333333333333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792358668085"/>
          <c:y val="0.0159981451425921"/>
          <c:w val="0.775259756197333"/>
          <c:h val="0.9840018548574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B'!$B$11</c:f>
              <c:strCache>
                <c:ptCount val="1"/>
                <c:pt idx="0">
                  <c:v>v1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12:$A$1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B$12:$B$17</c:f>
              <c:numCache>
                <c:formatCode>General</c:formatCode>
                <c:ptCount val="6"/>
                <c:pt idx="0">
                  <c:v>100</c:v>
                </c:pt>
                <c:pt idx="1">
                  <c:v>107.7</c:v>
                </c:pt>
                <c:pt idx="2">
                  <c:v>102.2</c:v>
                </c:pt>
                <c:pt idx="3">
                  <c:v>96</c:v>
                </c:pt>
                <c:pt idx="4">
                  <c:v>84.3</c:v>
                </c:pt>
                <c:pt idx="5">
                  <c:v>70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1B'!$C$11</c:f>
              <c:strCache>
                <c:ptCount val="1"/>
                <c:pt idx="0">
                  <c:v>v126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12:$A$1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C$12:$C$17</c:f>
              <c:numCache>
                <c:formatCode>General</c:formatCode>
                <c:ptCount val="6"/>
                <c:pt idx="0">
                  <c:v>100</c:v>
                </c:pt>
                <c:pt idx="1">
                  <c:v>96</c:v>
                </c:pt>
                <c:pt idx="2">
                  <c:v>101</c:v>
                </c:pt>
                <c:pt idx="3">
                  <c:v>89</c:v>
                </c:pt>
                <c:pt idx="4">
                  <c:v>80</c:v>
                </c:pt>
                <c:pt idx="5">
                  <c:v>62.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1B'!$D$11</c:f>
              <c:strCache>
                <c:ptCount val="1"/>
                <c:pt idx="0">
                  <c:v>vNL4-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12:$A$17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D$12:$D$17</c:f>
              <c:numCache>
                <c:formatCode>General</c:formatCode>
                <c:ptCount val="6"/>
                <c:pt idx="0">
                  <c:v>100</c:v>
                </c:pt>
                <c:pt idx="1">
                  <c:v>98</c:v>
                </c:pt>
                <c:pt idx="2">
                  <c:v>98.3</c:v>
                </c:pt>
                <c:pt idx="3">
                  <c:v>74.6</c:v>
                </c:pt>
                <c:pt idx="4">
                  <c:v>68.8</c:v>
                </c:pt>
                <c:pt idx="5">
                  <c:v>60.5</c:v>
                </c:pt>
              </c:numCache>
            </c:numRef>
          </c:yVal>
          <c:smooth val="1"/>
        </c:ser>
        <c:axId val="62514517"/>
        <c:axId val="2923413"/>
      </c:scatterChart>
      <c:valAx>
        <c:axId val="62514517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23413"/>
        <c:crossesAt val="0"/>
        <c:crossBetween val="midCat"/>
      </c:valAx>
      <c:valAx>
        <c:axId val="292341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514517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9174507076822"/>
          <c:y val="0.119174588453513"/>
          <c:w val="0.164525893806758"/>
          <c:h val="0.31092047298863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5284188208432"/>
          <c:y val="0.0141828958509738"/>
          <c:w val="0.776237462284922"/>
          <c:h val="0.9858171041490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1B'!$B$20</c:f>
              <c:strCache>
                <c:ptCount val="1"/>
                <c:pt idx="0">
                  <c:v>v120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1:$A$26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B$21:$B$26</c:f>
              <c:numCache>
                <c:formatCode>General</c:formatCode>
                <c:ptCount val="6"/>
                <c:pt idx="0">
                  <c:v>100</c:v>
                </c:pt>
                <c:pt idx="1">
                  <c:v>102</c:v>
                </c:pt>
                <c:pt idx="2">
                  <c:v>57</c:v>
                </c:pt>
                <c:pt idx="3">
                  <c:v>22.3</c:v>
                </c:pt>
                <c:pt idx="4">
                  <c:v>12.4</c:v>
                </c:pt>
                <c:pt idx="5">
                  <c:v>5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1B'!$C$20</c:f>
              <c:strCache>
                <c:ptCount val="1"/>
                <c:pt idx="0">
                  <c:v>v126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1:$A$26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C$21:$C$26</c:f>
              <c:numCache>
                <c:formatCode>General</c:formatCode>
                <c:ptCount val="6"/>
                <c:pt idx="0">
                  <c:v>100</c:v>
                </c:pt>
                <c:pt idx="1">
                  <c:v>76.8</c:v>
                </c:pt>
                <c:pt idx="2">
                  <c:v>62.7</c:v>
                </c:pt>
                <c:pt idx="3">
                  <c:v>52.4</c:v>
                </c:pt>
                <c:pt idx="4">
                  <c:v>40.8</c:v>
                </c:pt>
                <c:pt idx="5">
                  <c:v>24.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1B'!$D$20</c:f>
              <c:strCache>
                <c:ptCount val="1"/>
                <c:pt idx="0">
                  <c:v>vNL4-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1B'!$A$21:$A$26</c:f>
              <c:numCache>
                <c:formatCode>General</c:formatCode>
                <c:ptCount val="6"/>
                <c:pt idx="0">
                  <c:v>0.002</c:v>
                </c:pt>
                <c:pt idx="1">
                  <c:v>0.02</c:v>
                </c:pt>
                <c:pt idx="2">
                  <c:v>0.2</c:v>
                </c:pt>
                <c:pt idx="3">
                  <c:v>2</c:v>
                </c:pt>
                <c:pt idx="4">
                  <c:v>20</c:v>
                </c:pt>
                <c:pt idx="5">
                  <c:v>200</c:v>
                </c:pt>
              </c:numCache>
            </c:numRef>
          </c:xVal>
          <c:yVal>
            <c:numRef>
              <c:f>'Fig 1B'!$D$21:$D$26</c:f>
              <c:numCache>
                <c:formatCode>General</c:formatCode>
                <c:ptCount val="6"/>
                <c:pt idx="0">
                  <c:v>100</c:v>
                </c:pt>
                <c:pt idx="1">
                  <c:v>99.3</c:v>
                </c:pt>
                <c:pt idx="2">
                  <c:v>99.8</c:v>
                </c:pt>
                <c:pt idx="3">
                  <c:v>108.6</c:v>
                </c:pt>
                <c:pt idx="4">
                  <c:v>106.5</c:v>
                </c:pt>
                <c:pt idx="5">
                  <c:v>87.3</c:v>
                </c:pt>
              </c:numCache>
            </c:numRef>
          </c:yVal>
          <c:smooth val="1"/>
        </c:ser>
        <c:axId val="39358343"/>
        <c:axId val="11451077"/>
      </c:scatterChart>
      <c:valAx>
        <c:axId val="39358343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451077"/>
        <c:crossesAt val="0"/>
        <c:crossBetween val="midCat"/>
      </c:valAx>
      <c:valAx>
        <c:axId val="1145107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358343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7499796134714"/>
          <c:y val="0.122565622353937"/>
          <c:w val="0.17263312403164"/>
          <c:h val="0.3137171888230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0712094945993"/>
          <c:y val="0.00708661417322831"/>
          <c:w val="0.718495799439925"/>
          <c:h val="0.9929133858267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2C'!$C$2</c:f>
              <c:strCache>
                <c:ptCount val="1"/>
                <c:pt idx="0">
                  <c:v>v120 3'PPT muta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2C'!$B$3:$B$9</c:f>
              <c:numCache>
                <c:formatCode>General</c:formatCode>
                <c:ptCount val="7"/>
                <c:pt idx="0">
                  <c:v>2E-005</c:v>
                </c:pt>
                <c:pt idx="1">
                  <c:v>0.0002</c:v>
                </c:pt>
                <c:pt idx="2">
                  <c:v>0.002</c:v>
                </c:pt>
                <c:pt idx="3">
                  <c:v>0.02</c:v>
                </c:pt>
                <c:pt idx="4">
                  <c:v>0.2</c:v>
                </c:pt>
                <c:pt idx="5">
                  <c:v>2</c:v>
                </c:pt>
                <c:pt idx="6">
                  <c:v>20</c:v>
                </c:pt>
              </c:numCache>
            </c:numRef>
          </c:xVal>
          <c:yVal>
            <c:numRef>
              <c:f>'Fig 2C'!$C$3:$C$9</c:f>
              <c:numCache>
                <c:formatCode>General</c:formatCode>
                <c:ptCount val="7"/>
                <c:pt idx="0">
                  <c:v>100</c:v>
                </c:pt>
                <c:pt idx="1">
                  <c:v>107</c:v>
                </c:pt>
                <c:pt idx="2">
                  <c:v>100</c:v>
                </c:pt>
                <c:pt idx="3">
                  <c:v>101</c:v>
                </c:pt>
                <c:pt idx="4">
                  <c:v>75.8</c:v>
                </c:pt>
                <c:pt idx="5">
                  <c:v>57.3</c:v>
                </c:pt>
                <c:pt idx="6">
                  <c:v>33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 2C'!$D$2</c:f>
              <c:strCache>
                <c:ptCount val="1"/>
                <c:pt idx="0">
                  <c:v>Wild-type v120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2C'!$B$3:$B$9</c:f>
              <c:numCache>
                <c:formatCode>General</c:formatCode>
                <c:ptCount val="7"/>
                <c:pt idx="0">
                  <c:v>2E-005</c:v>
                </c:pt>
                <c:pt idx="1">
                  <c:v>0.0002</c:v>
                </c:pt>
                <c:pt idx="2">
                  <c:v>0.002</c:v>
                </c:pt>
                <c:pt idx="3">
                  <c:v>0.02</c:v>
                </c:pt>
                <c:pt idx="4">
                  <c:v>0.2</c:v>
                </c:pt>
                <c:pt idx="5">
                  <c:v>2</c:v>
                </c:pt>
                <c:pt idx="6">
                  <c:v>20</c:v>
                </c:pt>
              </c:numCache>
            </c:numRef>
          </c:xVal>
          <c:yVal>
            <c:numRef>
              <c:f>'Fig 2C'!$D$3:$D$9</c:f>
              <c:numCache>
                <c:formatCode>General</c:formatCode>
                <c:ptCount val="7"/>
                <c:pt idx="0">
                  <c:v>100</c:v>
                </c:pt>
                <c:pt idx="1">
                  <c:v>98</c:v>
                </c:pt>
                <c:pt idx="2">
                  <c:v>100</c:v>
                </c:pt>
                <c:pt idx="3">
                  <c:v>89</c:v>
                </c:pt>
                <c:pt idx="4">
                  <c:v>55.5</c:v>
                </c:pt>
                <c:pt idx="5">
                  <c:v>19.4</c:v>
                </c:pt>
                <c:pt idx="6">
                  <c:v>8.3</c:v>
                </c:pt>
              </c:numCache>
            </c:numRef>
          </c:yVal>
          <c:smooth val="1"/>
        </c:ser>
        <c:axId val="55203051"/>
        <c:axId val="22841076"/>
      </c:scatterChart>
      <c:valAx>
        <c:axId val="55203051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841076"/>
        <c:crossesAt val="0"/>
        <c:crossBetween val="midCat"/>
      </c:valAx>
      <c:valAx>
        <c:axId val="228410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03051"/>
        <c:crossesAt val="0.0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6564875316709"/>
          <c:y val="0.415485564304462"/>
          <c:w val="0.251700226696893"/>
          <c:h val="0.1666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3252598864002"/>
          <c:y val="0.00697799248523889"/>
          <c:w val="0.71776872789626"/>
          <c:h val="0.99302200751476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Figure!$A$3</c:f>
              <c:strCache>
                <c:ptCount val="1"/>
                <c:pt idx="0">
                  <c:v>3'PPT-G(-1)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3:$J$3</c:f>
              <c:numCache>
                <c:formatCode>General</c:formatCode>
                <c:ptCount val="9"/>
                <c:pt idx="0">
                  <c:v>50</c:v>
                </c:pt>
                <c:pt idx="1">
                  <c:v>83.6666666666667</c:v>
                </c:pt>
                <c:pt idx="2">
                  <c:v>748.333333333333</c:v>
                </c:pt>
                <c:pt idx="3">
                  <c:v>2162.66666666667</c:v>
                </c:pt>
                <c:pt idx="4">
                  <c:v>4210.5</c:v>
                </c:pt>
                <c:pt idx="5">
                  <c:v>2012.66666666667</c:v>
                </c:pt>
                <c:pt idx="6">
                  <c:v>809.666666666667</c:v>
                </c:pt>
                <c:pt idx="7">
                  <c:v>456.666666666667</c:v>
                </c:pt>
                <c:pt idx="8">
                  <c:v>17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Figure!$A$4</c:f>
              <c:strCache>
                <c:ptCount val="1"/>
                <c:pt idx="0">
                  <c:v>3'PPT-T(-16)A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4:$J$4</c:f>
              <c:numCache>
                <c:formatCode>General</c:formatCode>
                <c:ptCount val="9"/>
                <c:pt idx="0">
                  <c:v>45.7</c:v>
                </c:pt>
                <c:pt idx="1">
                  <c:v>283</c:v>
                </c:pt>
                <c:pt idx="2">
                  <c:v>838.666666666667</c:v>
                </c:pt>
                <c:pt idx="3">
                  <c:v>4156</c:v>
                </c:pt>
                <c:pt idx="4">
                  <c:v>5215</c:v>
                </c:pt>
                <c:pt idx="5">
                  <c:v>3018.33333333333</c:v>
                </c:pt>
                <c:pt idx="6">
                  <c:v>1255.33333333333</c:v>
                </c:pt>
                <c:pt idx="7">
                  <c:v>344.333333333333</c:v>
                </c:pt>
                <c:pt idx="8">
                  <c:v>7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Figure!$A$5</c:f>
              <c:strCache>
                <c:ptCount val="1"/>
                <c:pt idx="0">
                  <c:v>3'PPT-G(-1)A/T(-16)A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5:$J$5</c:f>
              <c:numCache>
                <c:formatCode>General</c:formatCode>
                <c:ptCount val="9"/>
                <c:pt idx="0">
                  <c:v>39.7666666666667</c:v>
                </c:pt>
                <c:pt idx="1">
                  <c:v>104.433333333333</c:v>
                </c:pt>
                <c:pt idx="2">
                  <c:v>451.333333333333</c:v>
                </c:pt>
                <c:pt idx="3">
                  <c:v>1988.66666666667</c:v>
                </c:pt>
                <c:pt idx="4">
                  <c:v>3280.5</c:v>
                </c:pt>
                <c:pt idx="5">
                  <c:v>2035.66666666667</c:v>
                </c:pt>
                <c:pt idx="6">
                  <c:v>873</c:v>
                </c:pt>
                <c:pt idx="7">
                  <c:v>380.666666666667</c:v>
                </c:pt>
                <c:pt idx="8">
                  <c:v>105.66666666666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1]Figure!$A$6</c:f>
              <c:strCache>
                <c:ptCount val="1"/>
                <c:pt idx="0">
                  <c:v>cPPT-G(-1)A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6:$J$6</c:f>
              <c:numCache>
                <c:formatCode>General</c:formatCode>
                <c:ptCount val="9"/>
                <c:pt idx="0">
                  <c:v>49</c:v>
                </c:pt>
                <c:pt idx="1">
                  <c:v>585.333333333333</c:v>
                </c:pt>
                <c:pt idx="2">
                  <c:v>2053.66666666667</c:v>
                </c:pt>
                <c:pt idx="3">
                  <c:v>5389</c:v>
                </c:pt>
                <c:pt idx="4">
                  <c:v>4293.5</c:v>
                </c:pt>
                <c:pt idx="5">
                  <c:v>2023.66666666667</c:v>
                </c:pt>
                <c:pt idx="6">
                  <c:v>637.666666666667</c:v>
                </c:pt>
                <c:pt idx="7">
                  <c:v>105</c:v>
                </c:pt>
                <c:pt idx="8">
                  <c:v>48.533333333333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1]Figure!$A$7</c:f>
              <c:strCache>
                <c:ptCount val="1"/>
                <c:pt idx="0">
                  <c:v>cPPT-T(-16)A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7:$J$7</c:f>
              <c:numCache>
                <c:formatCode>General</c:formatCode>
                <c:ptCount val="9"/>
                <c:pt idx="0">
                  <c:v>41.8666666666667</c:v>
                </c:pt>
                <c:pt idx="1">
                  <c:v>36.2333333333333</c:v>
                </c:pt>
                <c:pt idx="2">
                  <c:v>39</c:v>
                </c:pt>
                <c:pt idx="3">
                  <c:v>35.5666666666667</c:v>
                </c:pt>
                <c:pt idx="4">
                  <c:v>45.65</c:v>
                </c:pt>
                <c:pt idx="5">
                  <c:v>43.2333333333333</c:v>
                </c:pt>
                <c:pt idx="6">
                  <c:v>37.1</c:v>
                </c:pt>
                <c:pt idx="7">
                  <c:v>38.1</c:v>
                </c:pt>
                <c:pt idx="8">
                  <c:v>26.1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1]Figure!$A$8</c:f>
              <c:strCache>
                <c:ptCount val="1"/>
                <c:pt idx="0">
                  <c:v>cPPT-G(-1)A/T(-16)A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8:$J$8</c:f>
              <c:numCache>
                <c:formatCode>General</c:formatCode>
                <c:ptCount val="9"/>
                <c:pt idx="0">
                  <c:v>80.4666666666667</c:v>
                </c:pt>
                <c:pt idx="1">
                  <c:v>41.5666666666667</c:v>
                </c:pt>
                <c:pt idx="2">
                  <c:v>49</c:v>
                </c:pt>
                <c:pt idx="3">
                  <c:v>42.7666666666667</c:v>
                </c:pt>
                <c:pt idx="4">
                  <c:v>38.35</c:v>
                </c:pt>
                <c:pt idx="5">
                  <c:v>46.6666666666667</c:v>
                </c:pt>
                <c:pt idx="6">
                  <c:v>34.7666666666667</c:v>
                </c:pt>
                <c:pt idx="7">
                  <c:v>48.7666666666667</c:v>
                </c:pt>
                <c:pt idx="8">
                  <c:v>34.233333333333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1]Figure!$A$9</c:f>
              <c:strCache>
                <c:ptCount val="1"/>
                <c:pt idx="0">
                  <c:v>cPPT-G(-1)A/3'PPT-G(-1)A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plus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9:$J$9</c:f>
              <c:numCache>
                <c:formatCode>General</c:formatCode>
                <c:ptCount val="9"/>
                <c:pt idx="0">
                  <c:v>48.1</c:v>
                </c:pt>
                <c:pt idx="1">
                  <c:v>43</c:v>
                </c:pt>
                <c:pt idx="2">
                  <c:v>41.4333333333333</c:v>
                </c:pt>
                <c:pt idx="3">
                  <c:v>46.9</c:v>
                </c:pt>
                <c:pt idx="4">
                  <c:v>33.7</c:v>
                </c:pt>
                <c:pt idx="5">
                  <c:v>29.1</c:v>
                </c:pt>
                <c:pt idx="6">
                  <c:v>49.5666666666667</c:v>
                </c:pt>
                <c:pt idx="7">
                  <c:v>40.6666666666667</c:v>
                </c:pt>
                <c:pt idx="8">
                  <c:v>46.7666666666667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1]Figure!$A$10</c:f>
              <c:strCache>
                <c:ptCount val="1"/>
                <c:pt idx="0">
                  <c:v>∆nef</c:v>
                </c:pt>
              </c:strCache>
            </c:strRef>
          </c:tx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triangle"/>
            <c:size val="7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10:$J$10</c:f>
              <c:numCache>
                <c:formatCode>General</c:formatCode>
                <c:ptCount val="9"/>
                <c:pt idx="0">
                  <c:v>91</c:v>
                </c:pt>
                <c:pt idx="1">
                  <c:v>724</c:v>
                </c:pt>
                <c:pt idx="2">
                  <c:v>2662</c:v>
                </c:pt>
                <c:pt idx="3">
                  <c:v>6487</c:v>
                </c:pt>
                <c:pt idx="4">
                  <c:v>4619</c:v>
                </c:pt>
                <c:pt idx="5">
                  <c:v>2105.66666666667</c:v>
                </c:pt>
                <c:pt idx="6">
                  <c:v>420.666666666667</c:v>
                </c:pt>
                <c:pt idx="7">
                  <c:v>57.4666666666667</c:v>
                </c:pt>
                <c:pt idx="8">
                  <c:v>37.7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[1]Figure!$A$11</c:f>
              <c:strCache>
                <c:ptCount val="1"/>
                <c:pt idx="0">
                  <c:v>NL4-3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dash"/>
            <c:size val="7"/>
            <c:spPr>
              <a:solidFill>
                <a:srgbClr val="ffcc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Figure!$B$2:$J$2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8</c:v>
                </c:pt>
                <c:pt idx="3">
                  <c:v>11</c:v>
                </c:pt>
                <c:pt idx="4">
                  <c:v>13</c:v>
                </c:pt>
                <c:pt idx="5">
                  <c:v>16</c:v>
                </c:pt>
                <c:pt idx="6">
                  <c:v>19</c:v>
                </c:pt>
                <c:pt idx="7">
                  <c:v>21</c:v>
                </c:pt>
                <c:pt idx="8">
                  <c:v>23</c:v>
                </c:pt>
              </c:numCache>
            </c:numRef>
          </c:xVal>
          <c:yVal>
            <c:numRef>
              <c:f>[1]Figure!$B$11:$J$11</c:f>
              <c:numCache>
                <c:formatCode>General</c:formatCode>
                <c:ptCount val="9"/>
                <c:pt idx="0">
                  <c:v>98.2</c:v>
                </c:pt>
                <c:pt idx="1">
                  <c:v>839</c:v>
                </c:pt>
                <c:pt idx="2">
                  <c:v>3152</c:v>
                </c:pt>
                <c:pt idx="3">
                  <c:v>6865.33333333333</c:v>
                </c:pt>
                <c:pt idx="4">
                  <c:v>4211</c:v>
                </c:pt>
                <c:pt idx="5">
                  <c:v>2079</c:v>
                </c:pt>
                <c:pt idx="6">
                  <c:v>356.666666666667</c:v>
                </c:pt>
                <c:pt idx="7">
                  <c:v>37.3333333333333</c:v>
                </c:pt>
                <c:pt idx="8">
                  <c:v>42</c:v>
                </c:pt>
              </c:numCache>
            </c:numRef>
          </c:yVal>
          <c:smooth val="1"/>
        </c:ser>
        <c:axId val="36360379"/>
        <c:axId val="51783834"/>
      </c:scatterChart>
      <c:valAx>
        <c:axId val="363603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783834"/>
        <c:crossesAt val="0"/>
        <c:crossBetween val="midCat"/>
      </c:valAx>
      <c:valAx>
        <c:axId val="517838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3603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8184546136534"/>
          <c:y val="0.0687063875469673"/>
          <c:w val="0.253295466723824"/>
          <c:h val="0.6135265700483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097570817529"/>
          <c:y val="0.0116255762677892"/>
          <c:w val="0.701557582116052"/>
          <c:h val="0.988374423732211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igure!$C$2</c:f>
              <c:strCache>
                <c:ptCount val="1"/>
                <c:pt idx="0">
                  <c:v>siRNA PPT1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3:$B$8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C$3:$C$8</c:f>
              <c:numCache>
                <c:formatCode>General</c:formatCode>
                <c:ptCount val="6"/>
                <c:pt idx="0">
                  <c:v>5.6</c:v>
                </c:pt>
                <c:pt idx="1">
                  <c:v>21</c:v>
                </c:pt>
                <c:pt idx="2">
                  <c:v>67</c:v>
                </c:pt>
                <c:pt idx="3">
                  <c:v>94.5</c:v>
                </c:pt>
                <c:pt idx="4">
                  <c:v>101</c:v>
                </c:pt>
                <c:pt idx="5">
                  <c:v>1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Figure!$D$2</c:f>
              <c:strCache>
                <c:ptCount val="1"/>
                <c:pt idx="0">
                  <c:v>siRNA PPTmu 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3:$B$8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D$3:$D$8</c:f>
              <c:numCache>
                <c:formatCode>General</c:formatCode>
                <c:ptCount val="6"/>
                <c:pt idx="0">
                  <c:v>25</c:v>
                </c:pt>
                <c:pt idx="1">
                  <c:v>49</c:v>
                </c:pt>
                <c:pt idx="2">
                  <c:v>96.7</c:v>
                </c:pt>
                <c:pt idx="3">
                  <c:v>104</c:v>
                </c:pt>
                <c:pt idx="4">
                  <c:v>97.4</c:v>
                </c:pt>
                <c:pt idx="5">
                  <c:v>100</c:v>
                </c:pt>
              </c:numCache>
            </c:numRef>
          </c:yVal>
          <c:smooth val="1"/>
        </c:ser>
        <c:axId val="24567826"/>
        <c:axId val="48465281"/>
      </c:scatterChart>
      <c:valAx>
        <c:axId val="2456782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465281"/>
        <c:crossesAt val="0"/>
        <c:crossBetween val="midCat"/>
      </c:valAx>
      <c:valAx>
        <c:axId val="484652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567826"/>
        <c:crossesAt val="0.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4558147042208"/>
          <c:y val="0.1180597314091"/>
          <c:w val="0.253409732870632"/>
          <c:h val="0.2475445981158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097570817529"/>
          <c:y val="0.0104882459312839"/>
          <c:w val="0.708255992252441"/>
          <c:h val="0.989511754068716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igure!$C$18</c:f>
              <c:strCache>
                <c:ptCount val="1"/>
                <c:pt idx="0">
                  <c:v>siRNA PPT1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19:$B$24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C$19:$C$24</c:f>
              <c:numCache>
                <c:formatCode>General</c:formatCode>
                <c:ptCount val="6"/>
                <c:pt idx="0">
                  <c:v>9.1</c:v>
                </c:pt>
                <c:pt idx="1">
                  <c:v>24.5</c:v>
                </c:pt>
                <c:pt idx="2">
                  <c:v>50</c:v>
                </c:pt>
                <c:pt idx="3">
                  <c:v>97.6</c:v>
                </c:pt>
                <c:pt idx="4">
                  <c:v>112</c:v>
                </c:pt>
                <c:pt idx="5">
                  <c:v>1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Figure!$D$18</c:f>
              <c:strCache>
                <c:ptCount val="1"/>
                <c:pt idx="0">
                  <c:v>siRNA PPTmu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19:$B$24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D$19:$D$24</c:f>
              <c:numCache>
                <c:formatCode>General</c:formatCode>
                <c:ptCount val="6"/>
                <c:pt idx="0">
                  <c:v>24.5</c:v>
                </c:pt>
                <c:pt idx="1">
                  <c:v>54</c:v>
                </c:pt>
                <c:pt idx="2">
                  <c:v>104</c:v>
                </c:pt>
                <c:pt idx="3">
                  <c:v>94.9</c:v>
                </c:pt>
                <c:pt idx="4">
                  <c:v>103.5</c:v>
                </c:pt>
                <c:pt idx="5">
                  <c:v>100</c:v>
                </c:pt>
              </c:numCache>
            </c:numRef>
          </c:yVal>
          <c:smooth val="1"/>
        </c:ser>
        <c:axId val="42730266"/>
        <c:axId val="61560774"/>
      </c:scatterChart>
      <c:valAx>
        <c:axId val="4273026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60774"/>
        <c:crossesAt val="0"/>
        <c:crossBetween val="midCat"/>
      </c:valAx>
      <c:valAx>
        <c:axId val="6156077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730266"/>
        <c:crossesAt val="0.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36098781373578"/>
          <c:y val="0.384629294755877"/>
          <c:w val="0.247679767573239"/>
          <c:h val="0.229656419529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1097570817529"/>
          <c:y val="0.0119256401262715"/>
          <c:w val="0.701557582116052"/>
          <c:h val="0.988074359873729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igure!$C$35</c:f>
              <c:strCache>
                <c:ptCount val="1"/>
                <c:pt idx="0">
                  <c:v>siRNA PPT1 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36:$B$41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C$36:$C$41</c:f>
              <c:numCache>
                <c:formatCode>General</c:formatCode>
                <c:ptCount val="6"/>
                <c:pt idx="0">
                  <c:v>5</c:v>
                </c:pt>
                <c:pt idx="1">
                  <c:v>11.5</c:v>
                </c:pt>
                <c:pt idx="2">
                  <c:v>27.4</c:v>
                </c:pt>
                <c:pt idx="3">
                  <c:v>73.6</c:v>
                </c:pt>
                <c:pt idx="4">
                  <c:v>96.1</c:v>
                </c:pt>
                <c:pt idx="5">
                  <c:v>1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Figure!$D$35</c:f>
              <c:strCache>
                <c:ptCount val="1"/>
                <c:pt idx="0">
                  <c:v>siRNA PPTmu 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36:$B$41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D$36:$D$41</c:f>
              <c:numCache>
                <c:formatCode>General</c:formatCode>
                <c:ptCount val="6"/>
                <c:pt idx="0">
                  <c:v>13.4</c:v>
                </c:pt>
                <c:pt idx="1">
                  <c:v>33.4</c:v>
                </c:pt>
                <c:pt idx="2">
                  <c:v>65.3</c:v>
                </c:pt>
                <c:pt idx="3">
                  <c:v>99.7</c:v>
                </c:pt>
                <c:pt idx="4">
                  <c:v>96.4</c:v>
                </c:pt>
                <c:pt idx="5">
                  <c:v>100</c:v>
                </c:pt>
              </c:numCache>
            </c:numRef>
          </c:yVal>
          <c:smooth val="1"/>
        </c:ser>
        <c:axId val="55458638"/>
        <c:axId val="57389834"/>
      </c:scatterChart>
      <c:valAx>
        <c:axId val="5545863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389834"/>
        <c:crossesAt val="0"/>
        <c:crossBetween val="midCat"/>
      </c:valAx>
      <c:valAx>
        <c:axId val="573898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458638"/>
        <c:crossesAt val="0.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9319667500605"/>
          <c:y val="0.39003858295335"/>
          <c:w val="0.253409732870632"/>
          <c:h val="0.2227288670641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0709505764734"/>
          <c:y val="0.0112140419307655"/>
          <c:w val="0.71281141659276"/>
          <c:h val="0.988785958069235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Figure!$C$27</c:f>
              <c:strCache>
                <c:ptCount val="1"/>
                <c:pt idx="0">
                  <c:v>siRNA-PPT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28:$B$33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C$28:$C$33</c:f>
              <c:numCache>
                <c:formatCode>General</c:formatCode>
                <c:ptCount val="6"/>
                <c:pt idx="0">
                  <c:v>24.6</c:v>
                </c:pt>
                <c:pt idx="1">
                  <c:v>30.8</c:v>
                </c:pt>
                <c:pt idx="2">
                  <c:v>66.7</c:v>
                </c:pt>
                <c:pt idx="3">
                  <c:v>87.7</c:v>
                </c:pt>
                <c:pt idx="4">
                  <c:v>94.2</c:v>
                </c:pt>
                <c:pt idx="5">
                  <c:v>10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2]Figure!$D$27</c:f>
              <c:strCache>
                <c:ptCount val="1"/>
                <c:pt idx="0">
                  <c:v>siRNA-PPTmu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Figure!$B$28:$B$33</c:f>
              <c:numCache>
                <c:formatCode>General</c:formatCode>
                <c:ptCount val="6"/>
                <c:pt idx="0">
                  <c:v>20</c:v>
                </c:pt>
                <c:pt idx="1">
                  <c:v>2</c:v>
                </c:pt>
                <c:pt idx="2">
                  <c:v>0.2</c:v>
                </c:pt>
                <c:pt idx="3">
                  <c:v>0.02</c:v>
                </c:pt>
                <c:pt idx="4">
                  <c:v>0.002</c:v>
                </c:pt>
                <c:pt idx="5">
                  <c:v>0.0002</c:v>
                </c:pt>
              </c:numCache>
            </c:numRef>
          </c:xVal>
          <c:yVal>
            <c:numRef>
              <c:f>[2]Figure!$D$28:$D$33</c:f>
              <c:numCache>
                <c:formatCode>General</c:formatCode>
                <c:ptCount val="6"/>
                <c:pt idx="0">
                  <c:v>6.6</c:v>
                </c:pt>
                <c:pt idx="1">
                  <c:v>12.4</c:v>
                </c:pt>
                <c:pt idx="2">
                  <c:v>42.6</c:v>
                </c:pt>
                <c:pt idx="3">
                  <c:v>76.5</c:v>
                </c:pt>
                <c:pt idx="4">
                  <c:v>96.5</c:v>
                </c:pt>
                <c:pt idx="5">
                  <c:v>100</c:v>
                </c:pt>
              </c:numCache>
            </c:numRef>
          </c:yVal>
          <c:smooth val="1"/>
        </c:ser>
        <c:axId val="35480938"/>
        <c:axId val="24444219"/>
      </c:scatterChart>
      <c:valAx>
        <c:axId val="3548093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444219"/>
        <c:crossesAt val="0"/>
        <c:crossBetween val="midCat"/>
      </c:valAx>
      <c:valAx>
        <c:axId val="244442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480938"/>
        <c:crossesAt val="0.00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0385390631299"/>
          <c:y val="0.398992361449699"/>
          <c:w val="0.241796339595259"/>
          <c:h val="0.2064033804648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0</xdr:row>
      <xdr:rowOff>9360</xdr:rowOff>
    </xdr:from>
    <xdr:to>
      <xdr:col>12</xdr:col>
      <xdr:colOff>112320</xdr:colOff>
      <xdr:row>9</xdr:row>
      <xdr:rowOff>33480</xdr:rowOff>
    </xdr:to>
    <xdr:graphicFrame>
      <xdr:nvGraphicFramePr>
        <xdr:cNvPr id="0" name="Chart 1"/>
        <xdr:cNvGraphicFramePr/>
      </xdr:nvGraphicFramePr>
      <xdr:xfrm>
        <a:off x="3598560" y="9360"/>
        <a:ext cx="4534920" cy="16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97160</xdr:colOff>
      <xdr:row>9</xdr:row>
      <xdr:rowOff>104760</xdr:rowOff>
    </xdr:from>
    <xdr:to>
      <xdr:col>11</xdr:col>
      <xdr:colOff>474480</xdr:colOff>
      <xdr:row>18</xdr:row>
      <xdr:rowOff>28080</xdr:rowOff>
    </xdr:to>
    <xdr:graphicFrame>
      <xdr:nvGraphicFramePr>
        <xdr:cNvPr id="1" name="Chart 2"/>
        <xdr:cNvGraphicFramePr/>
      </xdr:nvGraphicFramePr>
      <xdr:xfrm>
        <a:off x="3463920" y="1733400"/>
        <a:ext cx="4399920" cy="155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510840</xdr:colOff>
      <xdr:row>18</xdr:row>
      <xdr:rowOff>90360</xdr:rowOff>
    </xdr:from>
    <xdr:to>
      <xdr:col>11</xdr:col>
      <xdr:colOff>502560</xdr:colOff>
      <xdr:row>27</xdr:row>
      <xdr:rowOff>162000</xdr:rowOff>
    </xdr:to>
    <xdr:graphicFrame>
      <xdr:nvGraphicFramePr>
        <xdr:cNvPr id="2" name="Chart 3"/>
        <xdr:cNvGraphicFramePr/>
      </xdr:nvGraphicFramePr>
      <xdr:xfrm>
        <a:off x="3477600" y="3348000"/>
        <a:ext cx="4414320" cy="17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343800</xdr:colOff>
      <xdr:row>1</xdr:row>
      <xdr:rowOff>81360</xdr:rowOff>
    </xdr:from>
    <xdr:to>
      <xdr:col>13</xdr:col>
      <xdr:colOff>56160</xdr:colOff>
      <xdr:row>16</xdr:row>
      <xdr:rowOff>109800</xdr:rowOff>
    </xdr:to>
    <xdr:graphicFrame>
      <xdr:nvGraphicFramePr>
        <xdr:cNvPr id="3" name="Chart 2"/>
        <xdr:cNvGraphicFramePr/>
      </xdr:nvGraphicFramePr>
      <xdr:xfrm>
        <a:off x="5061240" y="262440"/>
        <a:ext cx="5398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3</xdr:row>
      <xdr:rowOff>0</xdr:rowOff>
    </xdr:from>
    <xdr:to>
      <xdr:col>9</xdr:col>
      <xdr:colOff>623160</xdr:colOff>
      <xdr:row>31</xdr:row>
      <xdr:rowOff>95400</xdr:rowOff>
    </xdr:to>
    <xdr:graphicFrame>
      <xdr:nvGraphicFramePr>
        <xdr:cNvPr id="4" name="Chart 1"/>
        <xdr:cNvGraphicFramePr/>
      </xdr:nvGraphicFramePr>
      <xdr:xfrm>
        <a:off x="631800" y="2352600"/>
        <a:ext cx="6717960" cy="335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0</xdr:row>
      <xdr:rowOff>0</xdr:rowOff>
    </xdr:from>
    <xdr:to>
      <xdr:col>12</xdr:col>
      <xdr:colOff>37800</xdr:colOff>
      <xdr:row>9</xdr:row>
      <xdr:rowOff>167040</xdr:rowOff>
    </xdr:to>
    <xdr:graphicFrame>
      <xdr:nvGraphicFramePr>
        <xdr:cNvPr id="5" name="Chart 1"/>
        <xdr:cNvGraphicFramePr/>
      </xdr:nvGraphicFramePr>
      <xdr:xfrm>
        <a:off x="4634280" y="0"/>
        <a:ext cx="4460400" cy="17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8360</xdr:colOff>
      <xdr:row>14</xdr:row>
      <xdr:rowOff>104760</xdr:rowOff>
    </xdr:from>
    <xdr:to>
      <xdr:col>12</xdr:col>
      <xdr:colOff>56160</xdr:colOff>
      <xdr:row>25</xdr:row>
      <xdr:rowOff>104400</xdr:rowOff>
    </xdr:to>
    <xdr:graphicFrame>
      <xdr:nvGraphicFramePr>
        <xdr:cNvPr id="6" name="Chart 3"/>
        <xdr:cNvGraphicFramePr/>
      </xdr:nvGraphicFramePr>
      <xdr:xfrm>
        <a:off x="4652640" y="2638440"/>
        <a:ext cx="4460400" cy="19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9360</xdr:colOff>
      <xdr:row>31</xdr:row>
      <xdr:rowOff>133560</xdr:rowOff>
    </xdr:from>
    <xdr:to>
      <xdr:col>12</xdr:col>
      <xdr:colOff>47160</xdr:colOff>
      <xdr:row>43</xdr:row>
      <xdr:rowOff>14400</xdr:rowOff>
    </xdr:to>
    <xdr:graphicFrame>
      <xdr:nvGraphicFramePr>
        <xdr:cNvPr id="7" name="Chart 5"/>
        <xdr:cNvGraphicFramePr/>
      </xdr:nvGraphicFramePr>
      <xdr:xfrm>
        <a:off x="4643640" y="5743800"/>
        <a:ext cx="4460400" cy="205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111600</xdr:colOff>
      <xdr:row>22</xdr:row>
      <xdr:rowOff>85320</xdr:rowOff>
    </xdr:from>
    <xdr:to>
      <xdr:col>17</xdr:col>
      <xdr:colOff>153360</xdr:colOff>
      <xdr:row>34</xdr:row>
      <xdr:rowOff>128520</xdr:rowOff>
    </xdr:to>
    <xdr:graphicFrame>
      <xdr:nvGraphicFramePr>
        <xdr:cNvPr id="8" name="Chart 1"/>
        <xdr:cNvGraphicFramePr/>
      </xdr:nvGraphicFramePr>
      <xdr:xfrm>
        <a:off x="7904880" y="4066920"/>
        <a:ext cx="4464720" cy="22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139680</xdr:colOff>
      <xdr:row>6</xdr:row>
      <xdr:rowOff>114480</xdr:rowOff>
    </xdr:from>
    <xdr:to>
      <xdr:col>17</xdr:col>
      <xdr:colOff>177120</xdr:colOff>
      <xdr:row>16</xdr:row>
      <xdr:rowOff>147960</xdr:rowOff>
    </xdr:to>
    <xdr:graphicFrame>
      <xdr:nvGraphicFramePr>
        <xdr:cNvPr id="9" name="Chart 2"/>
        <xdr:cNvGraphicFramePr/>
      </xdr:nvGraphicFramePr>
      <xdr:xfrm>
        <a:off x="7932960" y="1200240"/>
        <a:ext cx="4460400" cy="18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9</xdr:row>
      <xdr:rowOff>38160</xdr:rowOff>
    </xdr:from>
    <xdr:to>
      <xdr:col>6</xdr:col>
      <xdr:colOff>595440</xdr:colOff>
      <xdr:row>24</xdr:row>
      <xdr:rowOff>66600</xdr:rowOff>
    </xdr:to>
    <xdr:graphicFrame>
      <xdr:nvGraphicFramePr>
        <xdr:cNvPr id="10" name="Chart 1"/>
        <xdr:cNvGraphicFramePr/>
      </xdr:nvGraphicFramePr>
      <xdr:xfrm>
        <a:off x="631800" y="1666800"/>
        <a:ext cx="4475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8</xdr:row>
      <xdr:rowOff>0</xdr:rowOff>
    </xdr:from>
    <xdr:to>
      <xdr:col>8</xdr:col>
      <xdr:colOff>37440</xdr:colOff>
      <xdr:row>23</xdr:row>
      <xdr:rowOff>28440</xdr:rowOff>
    </xdr:to>
    <xdr:graphicFrame>
      <xdr:nvGraphicFramePr>
        <xdr:cNvPr id="11" name="Chart 1"/>
        <xdr:cNvGraphicFramePr/>
      </xdr:nvGraphicFramePr>
      <xdr:xfrm>
        <a:off x="631800" y="1447920"/>
        <a:ext cx="44604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Fig.3B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Fig.4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Fig.5B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Fig.6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Figure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Figure"/>
    </sheetNames>
    <sheetDataSet>
      <sheetData sheetId="0"/>
      <sheetData sheetId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Figure"/>
    </sheetNames>
    <sheetDataSet>
      <sheetData sheetId="0"/>
      <sheetData sheetId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Data and Figure"/>
    </sheetNames>
    <sheetDataSet>
      <sheetData sheetId="0"/>
    </sheetDataSet>
  </externalBook>
</externalLink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2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E32" activeCellId="0" sqref="E32"/>
    </sheetView>
  </sheetViews>
  <sheetFormatPr defaultColWidth="8.96484375" defaultRowHeight="14.25" zeroHeight="false" outlineLevelRow="0" outlineLevelCol="0"/>
  <cols>
    <col collapsed="false" customWidth="true" hidden="false" outlineLevel="0" max="2" min="2" style="1" width="16.78"/>
    <col collapsed="false" customWidth="true" hidden="false" outlineLevel="0" max="3" min="3" style="0" width="12.92"/>
    <col collapsed="false" customWidth="true" hidden="false" outlineLevel="0" max="4" min="4" style="0" width="12.19"/>
    <col collapsed="false" customWidth="true" hidden="false" outlineLevel="0" max="5" min="5" style="0" width="10.78"/>
  </cols>
  <sheetData>
    <row r="1" s="1" customFormat="true" ht="14.25" hidden="false" customHeight="false" outlineLevel="0" collapsed="false">
      <c r="B1" s="2" t="s">
        <v>0</v>
      </c>
      <c r="C1" s="3" t="s">
        <v>1</v>
      </c>
      <c r="D1" s="3"/>
      <c r="E1" s="3"/>
      <c r="F1" s="3"/>
      <c r="G1" s="4" t="s">
        <v>2</v>
      </c>
      <c r="H1" s="4"/>
      <c r="I1" s="4"/>
      <c r="J1" s="4"/>
      <c r="K1" s="3" t="s">
        <v>3</v>
      </c>
      <c r="L1" s="3"/>
      <c r="M1" s="3"/>
      <c r="N1" s="3"/>
    </row>
    <row r="2" customFormat="false" ht="14.25" hidden="false" customHeight="false" outlineLevel="0" collapsed="false">
      <c r="B2" s="2"/>
      <c r="C2" s="5" t="s">
        <v>4</v>
      </c>
      <c r="D2" s="5" t="s">
        <v>5</v>
      </c>
      <c r="E2" s="5" t="s">
        <v>6</v>
      </c>
      <c r="F2" s="5" t="s">
        <v>7</v>
      </c>
      <c r="G2" s="6" t="s">
        <v>4</v>
      </c>
      <c r="H2" s="6" t="s">
        <v>5</v>
      </c>
      <c r="I2" s="6" t="s">
        <v>6</v>
      </c>
      <c r="J2" s="6" t="s">
        <v>7</v>
      </c>
      <c r="K2" s="5" t="s">
        <v>4</v>
      </c>
      <c r="L2" s="5" t="s">
        <v>5</v>
      </c>
      <c r="M2" s="5" t="s">
        <v>6</v>
      </c>
      <c r="N2" s="5" t="s">
        <v>7</v>
      </c>
    </row>
    <row r="3" customFormat="false" ht="14.25" hidden="false" customHeight="false" outlineLevel="0" collapsed="false">
      <c r="B3" s="2" t="n">
        <v>0.002</v>
      </c>
      <c r="C3" s="7" t="n">
        <v>100</v>
      </c>
      <c r="D3" s="7" t="n">
        <v>100</v>
      </c>
      <c r="E3" s="7" t="n">
        <v>100</v>
      </c>
      <c r="F3" s="7" t="n">
        <f aca="false">AVERAGE(C3:E3)</f>
        <v>100</v>
      </c>
      <c r="G3" s="8" t="n">
        <v>100</v>
      </c>
      <c r="H3" s="8" t="n">
        <v>100</v>
      </c>
      <c r="I3" s="8" t="n">
        <v>100</v>
      </c>
      <c r="J3" s="8" t="n">
        <f aca="false">AVERAGE(G3:I3)</f>
        <v>100</v>
      </c>
      <c r="K3" s="7" t="n">
        <v>100</v>
      </c>
      <c r="L3" s="7" t="n">
        <v>100</v>
      </c>
      <c r="M3" s="7" t="n">
        <v>100</v>
      </c>
      <c r="N3" s="7" t="n">
        <f aca="false">AVERAGE(K3:M3)</f>
        <v>100</v>
      </c>
      <c r="P3" s="9"/>
    </row>
    <row r="4" customFormat="false" ht="14.25" hidden="false" customHeight="false" outlineLevel="0" collapsed="false">
      <c r="B4" s="2" t="n">
        <v>0.02</v>
      </c>
      <c r="C4" s="7" t="n">
        <v>101</v>
      </c>
      <c r="D4" s="7" t="n">
        <v>108</v>
      </c>
      <c r="E4" s="7" t="n">
        <v>103</v>
      </c>
      <c r="F4" s="7" t="n">
        <f aca="false">AVERAGE(C4:E4)</f>
        <v>104</v>
      </c>
      <c r="G4" s="8" t="n">
        <v>94</v>
      </c>
      <c r="H4" s="8" t="n">
        <v>95</v>
      </c>
      <c r="I4" s="8" t="n">
        <v>89.1</v>
      </c>
      <c r="J4" s="8" t="n">
        <f aca="false">AVERAGE(G4:I4)</f>
        <v>92.7</v>
      </c>
      <c r="K4" s="7" t="n">
        <v>100</v>
      </c>
      <c r="L4" s="7" t="n">
        <v>99</v>
      </c>
      <c r="M4" s="10" t="n">
        <v>95</v>
      </c>
      <c r="N4" s="7" t="n">
        <f aca="false">AVERAGE(K4:M4)</f>
        <v>98</v>
      </c>
      <c r="P4" s="9"/>
    </row>
    <row r="5" customFormat="false" ht="14.25" hidden="false" customHeight="false" outlineLevel="0" collapsed="false">
      <c r="B5" s="2" t="n">
        <v>0.2</v>
      </c>
      <c r="C5" s="7" t="n">
        <v>58</v>
      </c>
      <c r="D5" s="7" t="n">
        <v>56.5</v>
      </c>
      <c r="E5" s="7" t="n">
        <v>52</v>
      </c>
      <c r="F5" s="7" t="n">
        <f aca="false">AVERAGE(C5:E5)</f>
        <v>55.5</v>
      </c>
      <c r="G5" s="8" t="n">
        <v>79.1</v>
      </c>
      <c r="H5" s="8" t="n">
        <v>78</v>
      </c>
      <c r="I5" s="8" t="n">
        <v>76</v>
      </c>
      <c r="J5" s="8" t="n">
        <f aca="false">AVERAGE(G5:I5)</f>
        <v>77.7</v>
      </c>
      <c r="K5" s="7" t="n">
        <v>69</v>
      </c>
      <c r="L5" s="7" t="n">
        <v>66.5</v>
      </c>
      <c r="M5" s="10" t="n">
        <v>66.4</v>
      </c>
      <c r="N5" s="7" t="n">
        <f aca="false">AVERAGE(K5:M5)</f>
        <v>67.3</v>
      </c>
      <c r="P5" s="9"/>
    </row>
    <row r="6" customFormat="false" ht="14.25" hidden="false" customHeight="false" outlineLevel="0" collapsed="false">
      <c r="B6" s="2" t="n">
        <v>2</v>
      </c>
      <c r="C6" s="7" t="n">
        <v>19</v>
      </c>
      <c r="D6" s="7" t="n">
        <v>22</v>
      </c>
      <c r="E6" s="7" t="n">
        <v>17.2</v>
      </c>
      <c r="F6" s="7" t="n">
        <f aca="false">AVERAGE(C6:E6)</f>
        <v>19.4</v>
      </c>
      <c r="G6" s="8" t="n">
        <v>51</v>
      </c>
      <c r="H6" s="8" t="n">
        <v>53</v>
      </c>
      <c r="I6" s="8" t="n">
        <v>43</v>
      </c>
      <c r="J6" s="8" t="n">
        <f aca="false">AVERAGE(G6:I6)</f>
        <v>49</v>
      </c>
      <c r="K6" s="7" t="n">
        <v>30</v>
      </c>
      <c r="L6" s="7" t="n">
        <v>30.2</v>
      </c>
      <c r="M6" s="10" t="n">
        <v>24.4</v>
      </c>
      <c r="N6" s="7" t="n">
        <f aca="false">AVERAGE(K6:M6)</f>
        <v>28.2</v>
      </c>
      <c r="P6" s="9"/>
    </row>
    <row r="7" customFormat="false" ht="14.25" hidden="false" customHeight="false" outlineLevel="0" collapsed="false">
      <c r="B7" s="2" t="n">
        <v>20</v>
      </c>
      <c r="C7" s="7" t="n">
        <v>8</v>
      </c>
      <c r="D7" s="7" t="n">
        <v>7.5</v>
      </c>
      <c r="E7" s="7" t="n">
        <v>9.4</v>
      </c>
      <c r="F7" s="7" t="n">
        <f aca="false">AVERAGE(C7:E7)</f>
        <v>8.3</v>
      </c>
      <c r="G7" s="8" t="n">
        <v>22</v>
      </c>
      <c r="H7" s="8" t="n">
        <v>21.2</v>
      </c>
      <c r="I7" s="8" t="n">
        <v>14.4</v>
      </c>
      <c r="J7" s="8" t="n">
        <f aca="false">AVERAGE(G7:I7)</f>
        <v>19.2</v>
      </c>
      <c r="K7" s="7" t="n">
        <v>21</v>
      </c>
      <c r="L7" s="7" t="n">
        <v>18.3</v>
      </c>
      <c r="M7" s="10" t="n">
        <v>18</v>
      </c>
      <c r="N7" s="7" t="n">
        <f aca="false">AVERAGE(K7:M7)</f>
        <v>19.1</v>
      </c>
      <c r="P7" s="9"/>
    </row>
    <row r="8" customFormat="false" ht="14.25" hidden="false" customHeight="false" outlineLevel="0" collapsed="false">
      <c r="B8" s="2" t="n">
        <v>200</v>
      </c>
      <c r="C8" s="7" t="n">
        <v>3.9</v>
      </c>
      <c r="D8" s="7" t="n">
        <v>5.2</v>
      </c>
      <c r="E8" s="7" t="n">
        <v>4.1</v>
      </c>
      <c r="F8" s="7" t="n">
        <f aca="false">AVERAGE(C8:E8)</f>
        <v>4.4</v>
      </c>
      <c r="G8" s="8" t="n">
        <v>15</v>
      </c>
      <c r="H8" s="8" t="n">
        <v>16</v>
      </c>
      <c r="I8" s="8" t="n">
        <v>9.8</v>
      </c>
      <c r="J8" s="8" t="n">
        <f aca="false">AVERAGE(G8:I8)</f>
        <v>13.6</v>
      </c>
      <c r="K8" s="7" t="n">
        <v>8</v>
      </c>
      <c r="L8" s="7" t="n">
        <v>7.2</v>
      </c>
      <c r="M8" s="10" t="n">
        <v>4.9</v>
      </c>
      <c r="N8" s="7" t="n">
        <f aca="false">AVERAGE(K8:M8)</f>
        <v>6.7</v>
      </c>
      <c r="P8" s="9"/>
    </row>
    <row r="9" customFormat="false" ht="14.25" hidden="false" customHeight="false" outlineLevel="0" collapsed="false">
      <c r="B9" s="2"/>
      <c r="C9" s="7"/>
      <c r="D9" s="7"/>
      <c r="E9" s="7"/>
      <c r="F9" s="11"/>
      <c r="G9" s="8"/>
      <c r="H9" s="8"/>
      <c r="I9" s="8"/>
      <c r="J9" s="8"/>
      <c r="K9" s="7"/>
      <c r="L9" s="7"/>
      <c r="M9" s="7"/>
      <c r="N9" s="11"/>
    </row>
    <row r="10" customFormat="false" ht="14.25" hidden="false" customHeight="false" outlineLevel="0" collapsed="false">
      <c r="B10" s="2"/>
      <c r="C10" s="7"/>
      <c r="D10" s="7"/>
      <c r="E10" s="7"/>
      <c r="F10" s="11"/>
      <c r="G10" s="8"/>
      <c r="H10" s="8"/>
      <c r="I10" s="8"/>
      <c r="J10" s="8"/>
      <c r="K10" s="7"/>
      <c r="L10" s="7"/>
      <c r="M10" s="7"/>
      <c r="N10" s="11"/>
    </row>
    <row r="11" s="1" customFormat="true" ht="14.25" hidden="false" customHeight="false" outlineLevel="0" collapsed="false">
      <c r="B11" s="2" t="s">
        <v>8</v>
      </c>
      <c r="C11" s="3" t="s">
        <v>1</v>
      </c>
      <c r="D11" s="3"/>
      <c r="E11" s="3"/>
      <c r="F11" s="3"/>
      <c r="G11" s="4" t="s">
        <v>2</v>
      </c>
      <c r="H11" s="4"/>
      <c r="I11" s="4"/>
      <c r="J11" s="4"/>
      <c r="K11" s="3" t="s">
        <v>3</v>
      </c>
      <c r="L11" s="3"/>
      <c r="M11" s="3"/>
      <c r="N11" s="3"/>
    </row>
    <row r="12" customFormat="false" ht="14.25" hidden="false" customHeight="false" outlineLevel="0" collapsed="false">
      <c r="B12" s="2"/>
      <c r="C12" s="5" t="s">
        <v>4</v>
      </c>
      <c r="D12" s="5" t="s">
        <v>5</v>
      </c>
      <c r="E12" s="5" t="s">
        <v>6</v>
      </c>
      <c r="F12" s="5" t="s">
        <v>7</v>
      </c>
      <c r="G12" s="6" t="s">
        <v>4</v>
      </c>
      <c r="H12" s="6" t="s">
        <v>5</v>
      </c>
      <c r="I12" s="6" t="s">
        <v>6</v>
      </c>
      <c r="J12" s="6" t="s">
        <v>7</v>
      </c>
      <c r="K12" s="5" t="s">
        <v>4</v>
      </c>
      <c r="L12" s="5" t="s">
        <v>5</v>
      </c>
      <c r="M12" s="5" t="s">
        <v>6</v>
      </c>
      <c r="N12" s="5" t="s">
        <v>7</v>
      </c>
    </row>
    <row r="13" customFormat="false" ht="14.25" hidden="false" customHeight="false" outlineLevel="0" collapsed="false">
      <c r="B13" s="2" t="n">
        <v>0.002</v>
      </c>
      <c r="C13" s="7" t="n">
        <v>100</v>
      </c>
      <c r="D13" s="7" t="n">
        <v>100</v>
      </c>
      <c r="E13" s="7" t="n">
        <v>100</v>
      </c>
      <c r="F13" s="7" t="n">
        <f aca="false">AVERAGE(C13:E13)</f>
        <v>100</v>
      </c>
      <c r="G13" s="8" t="n">
        <v>100</v>
      </c>
      <c r="H13" s="8" t="n">
        <v>100</v>
      </c>
      <c r="I13" s="8" t="n">
        <v>100</v>
      </c>
      <c r="J13" s="8" t="n">
        <f aca="false">AVERAGE(G13:I13)</f>
        <v>100</v>
      </c>
      <c r="K13" s="7" t="n">
        <v>100</v>
      </c>
      <c r="L13" s="7" t="n">
        <v>100</v>
      </c>
      <c r="M13" s="7" t="n">
        <v>100</v>
      </c>
      <c r="N13" s="7" t="n">
        <f aca="false">AVERAGE(K13:M13)</f>
        <v>100</v>
      </c>
      <c r="P13" s="9"/>
    </row>
    <row r="14" customFormat="false" ht="14.25" hidden="false" customHeight="false" outlineLevel="0" collapsed="false">
      <c r="B14" s="2" t="n">
        <v>0.02</v>
      </c>
      <c r="C14" s="7" t="n">
        <v>102</v>
      </c>
      <c r="D14" s="7" t="n">
        <v>110</v>
      </c>
      <c r="E14" s="7" t="n">
        <v>111.1</v>
      </c>
      <c r="F14" s="7" t="n">
        <f aca="false">AVERAGE(C14:E14)</f>
        <v>107.7</v>
      </c>
      <c r="G14" s="8" t="n">
        <v>101</v>
      </c>
      <c r="H14" s="8" t="n">
        <v>99</v>
      </c>
      <c r="I14" s="8" t="n">
        <v>88</v>
      </c>
      <c r="J14" s="8" t="n">
        <f aca="false">AVERAGE(G14:I14)</f>
        <v>96</v>
      </c>
      <c r="K14" s="7" t="n">
        <v>101</v>
      </c>
      <c r="L14" s="7" t="n">
        <v>97</v>
      </c>
      <c r="M14" s="7" t="n">
        <v>96</v>
      </c>
      <c r="N14" s="7" t="n">
        <f aca="false">AVERAGE(K14:M14)</f>
        <v>98</v>
      </c>
      <c r="P14" s="9"/>
    </row>
    <row r="15" customFormat="false" ht="14.25" hidden="false" customHeight="false" outlineLevel="0" collapsed="false">
      <c r="B15" s="2" t="n">
        <v>0.2</v>
      </c>
      <c r="C15" s="7" t="n">
        <v>99.6</v>
      </c>
      <c r="D15" s="7" t="n">
        <v>103</v>
      </c>
      <c r="E15" s="7" t="n">
        <v>104</v>
      </c>
      <c r="F15" s="7" t="n">
        <f aca="false">AVERAGE(C15:E15)</f>
        <v>102.2</v>
      </c>
      <c r="G15" s="8" t="n">
        <v>101</v>
      </c>
      <c r="H15" s="8" t="n">
        <v>104</v>
      </c>
      <c r="I15" s="8" t="n">
        <v>98</v>
      </c>
      <c r="J15" s="8" t="n">
        <f aca="false">AVERAGE(G15:I15)</f>
        <v>101</v>
      </c>
      <c r="K15" s="7" t="n">
        <v>99</v>
      </c>
      <c r="L15" s="7" t="n">
        <v>97.5</v>
      </c>
      <c r="M15" s="7" t="n">
        <v>98.4</v>
      </c>
      <c r="N15" s="7" t="n">
        <f aca="false">AVERAGE(K15:M15)</f>
        <v>98.3</v>
      </c>
      <c r="P15" s="9"/>
    </row>
    <row r="16" customFormat="false" ht="14.25" hidden="false" customHeight="false" outlineLevel="0" collapsed="false">
      <c r="B16" s="2" t="n">
        <v>2</v>
      </c>
      <c r="C16" s="7" t="n">
        <v>96</v>
      </c>
      <c r="D16" s="7" t="n">
        <v>92</v>
      </c>
      <c r="E16" s="7" t="n">
        <v>100</v>
      </c>
      <c r="F16" s="7" t="n">
        <f aca="false">AVERAGE(C16:E16)</f>
        <v>96</v>
      </c>
      <c r="G16" s="8" t="n">
        <v>95</v>
      </c>
      <c r="H16" s="8" t="n">
        <v>92</v>
      </c>
      <c r="I16" s="8" t="n">
        <v>80</v>
      </c>
      <c r="J16" s="8" t="n">
        <f aca="false">AVERAGE(G16:I16)</f>
        <v>89</v>
      </c>
      <c r="K16" s="7" t="n">
        <v>76</v>
      </c>
      <c r="L16" s="7" t="n">
        <v>77</v>
      </c>
      <c r="M16" s="7" t="n">
        <v>70.8</v>
      </c>
      <c r="N16" s="7" t="n">
        <f aca="false">AVERAGE(K16:M16)</f>
        <v>74.6</v>
      </c>
      <c r="P16" s="9"/>
    </row>
    <row r="17" customFormat="false" ht="14.25" hidden="false" customHeight="false" outlineLevel="0" collapsed="false">
      <c r="B17" s="2" t="n">
        <v>20</v>
      </c>
      <c r="C17" s="7" t="n">
        <v>83</v>
      </c>
      <c r="D17" s="7" t="n">
        <v>85</v>
      </c>
      <c r="E17" s="7" t="n">
        <v>84.9</v>
      </c>
      <c r="F17" s="7" t="n">
        <f aca="false">AVERAGE(C17:E17)</f>
        <v>84.3</v>
      </c>
      <c r="G17" s="8" t="n">
        <v>83</v>
      </c>
      <c r="H17" s="8" t="n">
        <v>84</v>
      </c>
      <c r="I17" s="8" t="n">
        <v>73</v>
      </c>
      <c r="J17" s="8" t="n">
        <f aca="false">AVERAGE(G17:I17)</f>
        <v>80</v>
      </c>
      <c r="K17" s="11" t="n">
        <v>70.2</v>
      </c>
      <c r="L17" s="11" t="n">
        <v>70</v>
      </c>
      <c r="M17" s="11" t="n">
        <v>66.2</v>
      </c>
      <c r="N17" s="7" t="n">
        <f aca="false">AVERAGE(K17:M17)</f>
        <v>68.8</v>
      </c>
      <c r="P17" s="9"/>
    </row>
    <row r="18" customFormat="false" ht="14.25" hidden="false" customHeight="false" outlineLevel="0" collapsed="false">
      <c r="B18" s="2" t="n">
        <v>200</v>
      </c>
      <c r="C18" s="7" t="n">
        <v>71</v>
      </c>
      <c r="D18" s="7" t="n">
        <v>73</v>
      </c>
      <c r="E18" s="7" t="n">
        <v>67.2</v>
      </c>
      <c r="F18" s="7" t="n">
        <f aca="false">AVERAGE(C18:E18)</f>
        <v>70.4</v>
      </c>
      <c r="G18" s="8" t="n">
        <v>66.1</v>
      </c>
      <c r="H18" s="8" t="n">
        <v>62.2</v>
      </c>
      <c r="I18" s="8" t="n">
        <v>58</v>
      </c>
      <c r="J18" s="8" t="n">
        <f aca="false">AVERAGE(G18:I18)</f>
        <v>62.1</v>
      </c>
      <c r="K18" s="11" t="n">
        <v>62.5</v>
      </c>
      <c r="L18" s="11" t="n">
        <v>61</v>
      </c>
      <c r="M18" s="11" t="n">
        <v>58</v>
      </c>
      <c r="N18" s="7" t="n">
        <f aca="false">AVERAGE(K18:M18)</f>
        <v>60.5</v>
      </c>
      <c r="P18" s="9"/>
    </row>
    <row r="19" customFormat="false" ht="14.25" hidden="false" customHeight="false" outlineLevel="0" collapsed="false">
      <c r="B19" s="2"/>
      <c r="C19" s="7"/>
      <c r="D19" s="7"/>
      <c r="E19" s="7"/>
      <c r="F19" s="11"/>
      <c r="G19" s="8"/>
      <c r="H19" s="8"/>
      <c r="I19" s="8"/>
      <c r="J19" s="8"/>
      <c r="K19" s="11"/>
      <c r="L19" s="11"/>
      <c r="M19" s="11"/>
      <c r="N19" s="11"/>
    </row>
    <row r="20" s="1" customFormat="true" ht="14.25" hidden="false" customHeight="false" outlineLevel="0" collapsed="false">
      <c r="B20" s="2" t="s">
        <v>9</v>
      </c>
      <c r="C20" s="3" t="s">
        <v>1</v>
      </c>
      <c r="D20" s="3"/>
      <c r="E20" s="3"/>
      <c r="F20" s="3"/>
      <c r="G20" s="4" t="s">
        <v>2</v>
      </c>
      <c r="H20" s="4"/>
      <c r="I20" s="4"/>
      <c r="J20" s="4"/>
      <c r="K20" s="3" t="s">
        <v>3</v>
      </c>
      <c r="L20" s="3"/>
      <c r="M20" s="3"/>
      <c r="N20" s="3"/>
    </row>
    <row r="21" s="1" customFormat="true" ht="14.25" hidden="false" customHeight="false" outlineLevel="0" collapsed="false">
      <c r="B21" s="2"/>
      <c r="C21" s="5" t="s">
        <v>4</v>
      </c>
      <c r="D21" s="5" t="s">
        <v>5</v>
      </c>
      <c r="E21" s="5" t="s">
        <v>6</v>
      </c>
      <c r="F21" s="5" t="s">
        <v>7</v>
      </c>
      <c r="G21" s="6" t="s">
        <v>4</v>
      </c>
      <c r="H21" s="6" t="s">
        <v>5</v>
      </c>
      <c r="I21" s="6" t="s">
        <v>6</v>
      </c>
      <c r="J21" s="6" t="s">
        <v>7</v>
      </c>
      <c r="K21" s="12" t="s">
        <v>4</v>
      </c>
      <c r="L21" s="12" t="s">
        <v>5</v>
      </c>
      <c r="M21" s="12" t="s">
        <v>6</v>
      </c>
      <c r="N21" s="12" t="s">
        <v>7</v>
      </c>
    </row>
    <row r="22" customFormat="false" ht="14.25" hidden="false" customHeight="false" outlineLevel="0" collapsed="false">
      <c r="B22" s="2" t="n">
        <v>0.002</v>
      </c>
      <c r="C22" s="7" t="n">
        <v>100</v>
      </c>
      <c r="D22" s="7" t="n">
        <v>100</v>
      </c>
      <c r="E22" s="7" t="n">
        <v>100</v>
      </c>
      <c r="F22" s="7" t="n">
        <f aca="false">AVERAGE(C22:E22)</f>
        <v>100</v>
      </c>
      <c r="G22" s="8" t="n">
        <v>100</v>
      </c>
      <c r="H22" s="8" t="n">
        <v>100</v>
      </c>
      <c r="I22" s="8" t="n">
        <v>100</v>
      </c>
      <c r="J22" s="8" t="n">
        <f aca="false">AVERAGE(G22:I22)</f>
        <v>100</v>
      </c>
      <c r="K22" s="11" t="n">
        <v>100</v>
      </c>
      <c r="L22" s="11" t="n">
        <v>100</v>
      </c>
      <c r="M22" s="11" t="n">
        <v>100</v>
      </c>
      <c r="N22" s="7" t="n">
        <f aca="false">AVERAGE(K22:M22)</f>
        <v>100</v>
      </c>
      <c r="P22" s="9"/>
    </row>
    <row r="23" customFormat="false" ht="14.25" hidden="false" customHeight="false" outlineLevel="0" collapsed="false">
      <c r="B23" s="2" t="n">
        <v>0.02</v>
      </c>
      <c r="C23" s="7" t="n">
        <v>99</v>
      </c>
      <c r="D23" s="7" t="n">
        <v>103</v>
      </c>
      <c r="E23" s="7" t="n">
        <v>104</v>
      </c>
      <c r="F23" s="7" t="n">
        <f aca="false">AVERAGE(C23:E23)</f>
        <v>102</v>
      </c>
      <c r="G23" s="8" t="n">
        <v>78.2</v>
      </c>
      <c r="H23" s="8" t="n">
        <v>79</v>
      </c>
      <c r="I23" s="8" t="n">
        <v>73.2</v>
      </c>
      <c r="J23" s="8" t="n">
        <f aca="false">AVERAGE(G23:I23)</f>
        <v>76.8</v>
      </c>
      <c r="K23" s="11" t="n">
        <v>103</v>
      </c>
      <c r="L23" s="11" t="n">
        <v>98</v>
      </c>
      <c r="M23" s="11" t="n">
        <v>96.9</v>
      </c>
      <c r="N23" s="7" t="n">
        <f aca="false">AVERAGE(K23:M23)</f>
        <v>99.3</v>
      </c>
      <c r="P23" s="9"/>
    </row>
    <row r="24" customFormat="false" ht="14.25" hidden="false" customHeight="false" outlineLevel="0" collapsed="false">
      <c r="B24" s="2" t="n">
        <v>0.2</v>
      </c>
      <c r="C24" s="7" t="n">
        <v>55</v>
      </c>
      <c r="D24" s="7" t="n">
        <v>60</v>
      </c>
      <c r="E24" s="7" t="n">
        <v>56</v>
      </c>
      <c r="F24" s="7" t="n">
        <f aca="false">AVERAGE(C24:E24)</f>
        <v>57</v>
      </c>
      <c r="G24" s="8" t="n">
        <v>66</v>
      </c>
      <c r="H24" s="8" t="n">
        <v>65.1</v>
      </c>
      <c r="I24" s="8" t="n">
        <v>57</v>
      </c>
      <c r="J24" s="8" t="n">
        <f aca="false">AVERAGE(G24:I24)</f>
        <v>62.7</v>
      </c>
      <c r="K24" s="11" t="n">
        <v>102</v>
      </c>
      <c r="L24" s="11" t="n">
        <v>99.4</v>
      </c>
      <c r="M24" s="11" t="n">
        <v>98</v>
      </c>
      <c r="N24" s="7" t="n">
        <f aca="false">AVERAGE(K24:M24)</f>
        <v>99.8</v>
      </c>
      <c r="P24" s="9"/>
    </row>
    <row r="25" customFormat="false" ht="14.25" hidden="false" customHeight="false" outlineLevel="0" collapsed="false">
      <c r="B25" s="2" t="n">
        <v>2</v>
      </c>
      <c r="C25" s="7" t="n">
        <v>20</v>
      </c>
      <c r="D25" s="7" t="n">
        <v>24.9</v>
      </c>
      <c r="E25" s="7" t="n">
        <v>22</v>
      </c>
      <c r="F25" s="7" t="n">
        <f aca="false">AVERAGE(C25:E25)</f>
        <v>22.3</v>
      </c>
      <c r="G25" s="8" t="n">
        <v>56.1</v>
      </c>
      <c r="H25" s="8" t="n">
        <v>53</v>
      </c>
      <c r="I25" s="8" t="n">
        <v>48.1</v>
      </c>
      <c r="J25" s="8" t="n">
        <f aca="false">AVERAGE(G25:I25)</f>
        <v>52.4</v>
      </c>
      <c r="K25" s="11" t="n">
        <v>110</v>
      </c>
      <c r="L25" s="11" t="n">
        <v>109.2</v>
      </c>
      <c r="M25" s="11" t="n">
        <v>106.6</v>
      </c>
      <c r="N25" s="7" t="n">
        <f aca="false">AVERAGE(K25:M25)</f>
        <v>108.6</v>
      </c>
      <c r="P25" s="9"/>
    </row>
    <row r="26" customFormat="false" ht="14.25" hidden="false" customHeight="false" outlineLevel="0" collapsed="false">
      <c r="B26" s="2" t="n">
        <v>20</v>
      </c>
      <c r="C26" s="7" t="n">
        <v>11</v>
      </c>
      <c r="D26" s="7" t="n">
        <v>15</v>
      </c>
      <c r="E26" s="7" t="n">
        <v>11.2</v>
      </c>
      <c r="F26" s="7" t="n">
        <f aca="false">AVERAGE(C26:E26)</f>
        <v>12.4</v>
      </c>
      <c r="G26" s="8" t="n">
        <v>44.3</v>
      </c>
      <c r="H26" s="8" t="n">
        <v>40</v>
      </c>
      <c r="I26" s="8" t="n">
        <v>38.1</v>
      </c>
      <c r="J26" s="8" t="n">
        <f aca="false">AVERAGE(G26:I26)</f>
        <v>40.8</v>
      </c>
      <c r="K26" s="11" t="n">
        <v>108.2</v>
      </c>
      <c r="L26" s="11" t="n">
        <v>106</v>
      </c>
      <c r="M26" s="11" t="n">
        <v>105.3</v>
      </c>
      <c r="N26" s="7" t="n">
        <f aca="false">AVERAGE(K26:M26)</f>
        <v>106.5</v>
      </c>
      <c r="P26" s="9"/>
    </row>
    <row r="27" customFormat="false" ht="14.25" hidden="false" customHeight="false" outlineLevel="0" collapsed="false">
      <c r="B27" s="2" t="n">
        <v>200</v>
      </c>
      <c r="C27" s="7" t="n">
        <v>4</v>
      </c>
      <c r="D27" s="7" t="n">
        <v>6.2</v>
      </c>
      <c r="E27" s="7" t="n">
        <v>6</v>
      </c>
      <c r="F27" s="7" t="n">
        <f aca="false">AVERAGE(C27:E27)</f>
        <v>5.4</v>
      </c>
      <c r="G27" s="8" t="n">
        <v>27.2</v>
      </c>
      <c r="H27" s="8" t="n">
        <v>26</v>
      </c>
      <c r="I27" s="8" t="n">
        <v>21.2</v>
      </c>
      <c r="J27" s="8" t="n">
        <f aca="false">AVERAGE(G27:I27)</f>
        <v>24.8</v>
      </c>
      <c r="K27" s="11" t="n">
        <v>91</v>
      </c>
      <c r="L27" s="11" t="n">
        <v>88.4</v>
      </c>
      <c r="M27" s="11" t="n">
        <v>82.5</v>
      </c>
      <c r="N27" s="7" t="n">
        <f aca="false">AVERAGE(K27:M27)</f>
        <v>87.3</v>
      </c>
      <c r="P27" s="9"/>
    </row>
  </sheetData>
  <mergeCells count="9">
    <mergeCell ref="C1:F1"/>
    <mergeCell ref="G1:J1"/>
    <mergeCell ref="K1:N1"/>
    <mergeCell ref="C11:F11"/>
    <mergeCell ref="G11:J11"/>
    <mergeCell ref="K11:N11"/>
    <mergeCell ref="C20:F20"/>
    <mergeCell ref="G20:J20"/>
    <mergeCell ref="K20:N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:G8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9.19"/>
  </cols>
  <sheetData>
    <row r="2" customFormat="false" ht="14.25" hidden="false" customHeight="false" outlineLevel="0" collapsed="false">
      <c r="C2" s="1" t="s">
        <v>50</v>
      </c>
      <c r="D2" s="1"/>
      <c r="E2" s="1"/>
      <c r="F2" s="1"/>
      <c r="G2" s="1" t="s">
        <v>16</v>
      </c>
    </row>
    <row r="3" customFormat="false" ht="14.25" hidden="false" customHeight="false" outlineLevel="0" collapsed="false">
      <c r="B3" s="1" t="s">
        <v>52</v>
      </c>
      <c r="C3" s="0" t="n">
        <v>1</v>
      </c>
      <c r="G3" s="0" t="n">
        <v>0.07</v>
      </c>
    </row>
    <row r="4" customFormat="false" ht="14.25" hidden="false" customHeight="false" outlineLevel="0" collapsed="false">
      <c r="B4" s="1" t="s">
        <v>24</v>
      </c>
      <c r="C4" s="0" t="n">
        <v>0.413</v>
      </c>
      <c r="G4" s="0" t="n">
        <v>0.091</v>
      </c>
    </row>
    <row r="5" customFormat="false" ht="14.25" hidden="false" customHeight="false" outlineLevel="0" collapsed="false">
      <c r="B5" s="1" t="s">
        <v>25</v>
      </c>
      <c r="C5" s="0" t="n">
        <v>0.57</v>
      </c>
      <c r="G5" s="0" t="n">
        <v>0.089</v>
      </c>
    </row>
    <row r="6" customFormat="false" ht="14.25" hidden="false" customHeight="false" outlineLevel="0" collapsed="false">
      <c r="B6" s="1" t="s">
        <v>26</v>
      </c>
      <c r="C6" s="0" t="n">
        <v>0.27</v>
      </c>
      <c r="G6" s="0" t="n">
        <v>0.056</v>
      </c>
    </row>
    <row r="7" customFormat="false" ht="14.25" hidden="false" customHeight="false" outlineLevel="0" collapsed="false">
      <c r="B7" s="1" t="s">
        <v>27</v>
      </c>
      <c r="C7" s="0" t="n">
        <v>0.67</v>
      </c>
      <c r="G7" s="0" t="n">
        <v>0.121</v>
      </c>
    </row>
    <row r="8" customFormat="false" ht="14.25" hidden="false" customHeight="false" outlineLevel="0" collapsed="false">
      <c r="B8" s="1" t="s">
        <v>31</v>
      </c>
      <c r="C8" s="0" t="n">
        <v>0.95</v>
      </c>
      <c r="G8" s="0" t="n">
        <v>0.0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96484375" defaultRowHeight="14.25" zeroHeight="false" outlineLevelRow="0" outlineLevelCol="0"/>
  <sheetData>
    <row r="2" customFormat="false" ht="14.25" hidden="false" customHeight="false" outlineLevel="0" collapsed="false">
      <c r="C2" s="0" t="s">
        <v>53</v>
      </c>
    </row>
    <row r="3" customFormat="false" ht="14.25" hidden="false" customHeight="false" outlineLevel="0" collapsed="false">
      <c r="C3" s="7" t="s">
        <v>54</v>
      </c>
      <c r="D3" s="7" t="s">
        <v>55</v>
      </c>
      <c r="E3" s="7" t="s">
        <v>56</v>
      </c>
      <c r="F3" s="7" t="s">
        <v>57</v>
      </c>
    </row>
    <row r="4" customFormat="false" ht="14.25" hidden="false" customHeight="false" outlineLevel="0" collapsed="false">
      <c r="B4" s="0" t="s">
        <v>58</v>
      </c>
      <c r="C4" s="7" t="n">
        <v>40.7</v>
      </c>
      <c r="D4" s="7" t="n">
        <v>41.7</v>
      </c>
      <c r="E4" s="7" t="n">
        <v>37.4</v>
      </c>
      <c r="F4" s="7" t="n">
        <v>34.6</v>
      </c>
    </row>
    <row r="5" customFormat="false" ht="14.25" hidden="false" customHeight="false" outlineLevel="0" collapsed="false">
      <c r="B5" s="0" t="s">
        <v>59</v>
      </c>
      <c r="C5" s="7" t="n">
        <v>44.2</v>
      </c>
      <c r="D5" s="7" t="n">
        <v>25.9</v>
      </c>
      <c r="E5" s="7" t="n">
        <v>39.9</v>
      </c>
      <c r="F5" s="7" t="n">
        <v>9</v>
      </c>
    </row>
    <row r="6" customFormat="false" ht="14.25" hidden="false" customHeight="false" outlineLevel="0" collapsed="false">
      <c r="B6" s="0" t="s">
        <v>60</v>
      </c>
      <c r="C6" s="7" t="n">
        <v>35.3</v>
      </c>
      <c r="D6" s="7" t="n">
        <v>13.1</v>
      </c>
      <c r="E6" s="7" t="n">
        <v>28</v>
      </c>
      <c r="F6" s="7" t="n">
        <v>7</v>
      </c>
    </row>
    <row r="7" customFormat="false" ht="14.25" hidden="false" customHeight="false" outlineLevel="0" collapsed="false">
      <c r="B7" s="0" t="s">
        <v>61</v>
      </c>
      <c r="C7" s="7" t="n">
        <v>22.7</v>
      </c>
      <c r="D7" s="7" t="n">
        <v>9.9</v>
      </c>
      <c r="E7" s="7" t="n">
        <v>11</v>
      </c>
      <c r="F7" s="7" t="n">
        <v>5.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15.78"/>
    <col collapsed="false" customWidth="true" hidden="false" outlineLevel="0" max="3" min="2" style="0" width="8.66"/>
  </cols>
  <sheetData>
    <row r="1" customFormat="false" ht="14.25" hidden="false" customHeight="false" outlineLevel="0" collapsed="false">
      <c r="A1" s="13" t="s">
        <v>0</v>
      </c>
      <c r="B1" s="12" t="s">
        <v>1</v>
      </c>
      <c r="C1" s="12" t="s">
        <v>2</v>
      </c>
      <c r="D1" s="12" t="s">
        <v>3</v>
      </c>
    </row>
    <row r="2" customFormat="false" ht="14.25" hidden="false" customHeight="false" outlineLevel="0" collapsed="false">
      <c r="A2" s="9" t="n">
        <v>0.002</v>
      </c>
      <c r="B2" s="11" t="n">
        <v>100</v>
      </c>
      <c r="C2" s="11" t="n">
        <v>100</v>
      </c>
      <c r="D2" s="11" t="n">
        <v>100</v>
      </c>
    </row>
    <row r="3" customFormat="false" ht="14.25" hidden="false" customHeight="false" outlineLevel="0" collapsed="false">
      <c r="A3" s="9" t="n">
        <v>0.02</v>
      </c>
      <c r="B3" s="11" t="n">
        <v>104</v>
      </c>
      <c r="C3" s="11" t="n">
        <v>92.7</v>
      </c>
      <c r="D3" s="11" t="n">
        <v>98</v>
      </c>
    </row>
    <row r="4" customFormat="false" ht="14.25" hidden="false" customHeight="false" outlineLevel="0" collapsed="false">
      <c r="A4" s="9" t="n">
        <v>0.2</v>
      </c>
      <c r="B4" s="11" t="n">
        <v>55.5</v>
      </c>
      <c r="C4" s="11" t="n">
        <v>77.7</v>
      </c>
      <c r="D4" s="11" t="n">
        <v>67.3</v>
      </c>
    </row>
    <row r="5" customFormat="false" ht="14.25" hidden="false" customHeight="false" outlineLevel="0" collapsed="false">
      <c r="A5" s="9" t="n">
        <v>2</v>
      </c>
      <c r="B5" s="11" t="n">
        <v>19.4</v>
      </c>
      <c r="C5" s="11" t="n">
        <v>49</v>
      </c>
      <c r="D5" s="11" t="n">
        <v>28.2</v>
      </c>
    </row>
    <row r="6" customFormat="false" ht="14.25" hidden="false" customHeight="false" outlineLevel="0" collapsed="false">
      <c r="A6" s="9" t="n">
        <v>20</v>
      </c>
      <c r="B6" s="11" t="n">
        <v>8.3</v>
      </c>
      <c r="C6" s="11" t="n">
        <v>19.2</v>
      </c>
      <c r="D6" s="11" t="n">
        <v>19.1</v>
      </c>
    </row>
    <row r="7" customFormat="false" ht="14.25" hidden="false" customHeight="false" outlineLevel="0" collapsed="false">
      <c r="A7" s="9" t="n">
        <v>200</v>
      </c>
      <c r="B7" s="11" t="n">
        <v>4.4</v>
      </c>
      <c r="C7" s="11" t="n">
        <v>13.6</v>
      </c>
      <c r="D7" s="11" t="n">
        <v>6.7</v>
      </c>
    </row>
    <row r="8" customFormat="false" ht="14.25" hidden="false" customHeight="false" outlineLevel="0" collapsed="false">
      <c r="A8" s="9"/>
      <c r="B8" s="11"/>
      <c r="C8" s="11"/>
      <c r="D8" s="11"/>
    </row>
    <row r="9" customFormat="false" ht="14.25" hidden="false" customHeight="false" outlineLevel="0" collapsed="false">
      <c r="A9" s="9"/>
      <c r="B9" s="11"/>
      <c r="C9" s="11"/>
      <c r="D9" s="11"/>
    </row>
    <row r="10" customFormat="false" ht="14.25" hidden="false" customHeight="false" outlineLevel="0" collapsed="false">
      <c r="A10" s="9"/>
      <c r="B10" s="11"/>
      <c r="C10" s="11"/>
      <c r="D10" s="11"/>
    </row>
    <row r="11" customFormat="false" ht="14.25" hidden="false" customHeight="false" outlineLevel="0" collapsed="false">
      <c r="A11" s="13" t="s">
        <v>8</v>
      </c>
      <c r="B11" s="12" t="s">
        <v>1</v>
      </c>
      <c r="C11" s="12" t="s">
        <v>2</v>
      </c>
      <c r="D11" s="12" t="s">
        <v>3</v>
      </c>
    </row>
    <row r="12" customFormat="false" ht="14.25" hidden="false" customHeight="false" outlineLevel="0" collapsed="false">
      <c r="A12" s="9" t="n">
        <v>0.002</v>
      </c>
      <c r="B12" s="11" t="n">
        <v>100</v>
      </c>
      <c r="C12" s="11" t="n">
        <v>100</v>
      </c>
      <c r="D12" s="11" t="n">
        <v>100</v>
      </c>
    </row>
    <row r="13" customFormat="false" ht="14.25" hidden="false" customHeight="false" outlineLevel="0" collapsed="false">
      <c r="A13" s="9" t="n">
        <v>0.02</v>
      </c>
      <c r="B13" s="11" t="n">
        <v>107.7</v>
      </c>
      <c r="C13" s="14" t="n">
        <v>96</v>
      </c>
      <c r="D13" s="11" t="n">
        <v>98</v>
      </c>
    </row>
    <row r="14" customFormat="false" ht="14.25" hidden="false" customHeight="false" outlineLevel="0" collapsed="false">
      <c r="A14" s="9" t="n">
        <v>0.2</v>
      </c>
      <c r="B14" s="11" t="n">
        <v>102.2</v>
      </c>
      <c r="C14" s="14" t="n">
        <v>101</v>
      </c>
      <c r="D14" s="11" t="n">
        <v>98.3</v>
      </c>
    </row>
    <row r="15" customFormat="false" ht="14.25" hidden="false" customHeight="false" outlineLevel="0" collapsed="false">
      <c r="A15" s="9" t="n">
        <v>2</v>
      </c>
      <c r="B15" s="11" t="n">
        <v>96</v>
      </c>
      <c r="C15" s="14" t="n">
        <v>89</v>
      </c>
      <c r="D15" s="11" t="n">
        <v>74.6</v>
      </c>
    </row>
    <row r="16" customFormat="false" ht="14.25" hidden="false" customHeight="false" outlineLevel="0" collapsed="false">
      <c r="A16" s="9" t="n">
        <v>20</v>
      </c>
      <c r="B16" s="11" t="n">
        <v>84.3</v>
      </c>
      <c r="C16" s="14" t="n">
        <v>80</v>
      </c>
      <c r="D16" s="11" t="n">
        <v>68.8</v>
      </c>
    </row>
    <row r="17" customFormat="false" ht="14.25" hidden="false" customHeight="false" outlineLevel="0" collapsed="false">
      <c r="A17" s="9" t="n">
        <v>200</v>
      </c>
      <c r="B17" s="11" t="n">
        <v>70.4</v>
      </c>
      <c r="C17" s="14" t="n">
        <v>62.1</v>
      </c>
      <c r="D17" s="11" t="n">
        <v>60.5</v>
      </c>
    </row>
    <row r="18" customFormat="false" ht="14.25" hidden="false" customHeight="false" outlineLevel="0" collapsed="false">
      <c r="A18" s="9"/>
      <c r="B18" s="11"/>
      <c r="C18" s="11"/>
      <c r="D18" s="11"/>
    </row>
    <row r="19" customFormat="false" ht="14.25" hidden="false" customHeight="false" outlineLevel="0" collapsed="false">
      <c r="A19" s="9"/>
      <c r="B19" s="11"/>
      <c r="C19" s="11"/>
      <c r="D19" s="11"/>
    </row>
    <row r="20" customFormat="false" ht="14.25" hidden="false" customHeight="false" outlineLevel="0" collapsed="false">
      <c r="A20" s="13" t="s">
        <v>9</v>
      </c>
      <c r="B20" s="12" t="s">
        <v>1</v>
      </c>
      <c r="C20" s="12" t="s">
        <v>2</v>
      </c>
      <c r="D20" s="12" t="s">
        <v>3</v>
      </c>
    </row>
    <row r="21" customFormat="false" ht="14.25" hidden="false" customHeight="false" outlineLevel="0" collapsed="false">
      <c r="A21" s="9" t="n">
        <v>0.002</v>
      </c>
      <c r="B21" s="11" t="n">
        <v>100</v>
      </c>
      <c r="C21" s="11" t="n">
        <v>100</v>
      </c>
      <c r="D21" s="11" t="n">
        <v>100</v>
      </c>
    </row>
    <row r="22" customFormat="false" ht="14.25" hidden="false" customHeight="false" outlineLevel="0" collapsed="false">
      <c r="A22" s="9" t="n">
        <v>0.02</v>
      </c>
      <c r="B22" s="11" t="n">
        <v>102</v>
      </c>
      <c r="C22" s="11" t="n">
        <v>76.8</v>
      </c>
      <c r="D22" s="11" t="n">
        <v>99.3</v>
      </c>
    </row>
    <row r="23" customFormat="false" ht="14.25" hidden="false" customHeight="false" outlineLevel="0" collapsed="false">
      <c r="A23" s="9" t="n">
        <v>0.2</v>
      </c>
      <c r="B23" s="11" t="n">
        <v>57</v>
      </c>
      <c r="C23" s="11" t="n">
        <v>62.7</v>
      </c>
      <c r="D23" s="11" t="n">
        <v>99.8</v>
      </c>
    </row>
    <row r="24" customFormat="false" ht="14.25" hidden="false" customHeight="false" outlineLevel="0" collapsed="false">
      <c r="A24" s="9" t="n">
        <v>2</v>
      </c>
      <c r="B24" s="11" t="n">
        <v>22.3</v>
      </c>
      <c r="C24" s="11" t="n">
        <v>52.4</v>
      </c>
      <c r="D24" s="11" t="n">
        <v>108.6</v>
      </c>
    </row>
    <row r="25" customFormat="false" ht="14.25" hidden="false" customHeight="false" outlineLevel="0" collapsed="false">
      <c r="A25" s="9" t="n">
        <v>20</v>
      </c>
      <c r="B25" s="11" t="n">
        <v>12.4</v>
      </c>
      <c r="C25" s="11" t="n">
        <v>40.8</v>
      </c>
      <c r="D25" s="11" t="n">
        <v>106.5</v>
      </c>
    </row>
    <row r="26" customFormat="false" ht="14.25" hidden="false" customHeight="false" outlineLevel="0" collapsed="false">
      <c r="A26" s="9" t="n">
        <v>200</v>
      </c>
      <c r="B26" s="11" t="n">
        <v>5.4</v>
      </c>
      <c r="C26" s="11" t="n">
        <v>24.8</v>
      </c>
      <c r="D26" s="11" t="n">
        <v>87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7.66"/>
    <col collapsed="false" customWidth="true" hidden="false" outlineLevel="0" max="3" min="3" style="0" width="10.78"/>
    <col collapsed="false" customWidth="true" hidden="false" outlineLevel="0" max="7" min="7" style="0" width="8.78"/>
  </cols>
  <sheetData>
    <row r="1" customFormat="false" ht="14.25" hidden="false" customHeight="false" outlineLevel="0" collapsed="false">
      <c r="B1" s="0" t="s">
        <v>10</v>
      </c>
    </row>
    <row r="2" customFormat="false" ht="14.25" hidden="false" customHeight="false" outlineLevel="0" collapsed="false">
      <c r="B2" s="1" t="s">
        <v>11</v>
      </c>
      <c r="C2" s="15" t="s">
        <v>12</v>
      </c>
      <c r="D2" s="15"/>
      <c r="E2" s="15"/>
      <c r="F2" s="15"/>
    </row>
    <row r="3" customFormat="false" ht="14.25" hidden="false" customHeight="false" outlineLevel="0" collapsed="false">
      <c r="B3" s="1"/>
      <c r="C3" s="5" t="s">
        <v>13</v>
      </c>
      <c r="D3" s="5" t="s">
        <v>14</v>
      </c>
      <c r="E3" s="5" t="s">
        <v>15</v>
      </c>
      <c r="F3" s="5" t="s">
        <v>7</v>
      </c>
      <c r="G3" s="5" t="s">
        <v>16</v>
      </c>
    </row>
    <row r="4" customFormat="false" ht="14.25" hidden="false" customHeight="false" outlineLevel="0" collapsed="false">
      <c r="B4" s="1" t="n">
        <v>2E-005</v>
      </c>
      <c r="C4" s="7" t="n">
        <v>100</v>
      </c>
      <c r="D4" s="7" t="n">
        <v>100</v>
      </c>
      <c r="E4" s="7" t="n">
        <v>100</v>
      </c>
      <c r="F4" s="7" t="n">
        <f aca="false">AVERAGE(C4:E4)</f>
        <v>100</v>
      </c>
      <c r="G4" s="7" t="n">
        <f aca="false">STDEV(C4:E4)</f>
        <v>0</v>
      </c>
    </row>
    <row r="5" customFormat="false" ht="14.25" hidden="false" customHeight="false" outlineLevel="0" collapsed="false">
      <c r="B5" s="1" t="n">
        <v>0.0002</v>
      </c>
      <c r="C5" s="7" t="n">
        <v>108.5</v>
      </c>
      <c r="D5" s="7" t="n">
        <v>112</v>
      </c>
      <c r="E5" s="7" t="n">
        <v>100.5</v>
      </c>
      <c r="F5" s="7" t="n">
        <f aca="false">AVERAGE(C5:E5)</f>
        <v>107</v>
      </c>
      <c r="G5" s="7" t="n">
        <f aca="false">STDEV(C5:E5)</f>
        <v>5.8949130612758</v>
      </c>
    </row>
    <row r="6" customFormat="false" ht="14.25" hidden="false" customHeight="false" outlineLevel="0" collapsed="false">
      <c r="B6" s="1" t="n">
        <v>0.002</v>
      </c>
      <c r="C6" s="7" t="n">
        <v>107</v>
      </c>
      <c r="D6" s="7" t="n">
        <v>103.2</v>
      </c>
      <c r="E6" s="7" t="n">
        <v>89.8</v>
      </c>
      <c r="F6" s="7" t="n">
        <f aca="false">AVERAGE(C6:E6)</f>
        <v>100</v>
      </c>
      <c r="G6" s="7" t="n">
        <f aca="false">STDEV(C6:E6)</f>
        <v>9.03548559846122</v>
      </c>
    </row>
    <row r="7" customFormat="false" ht="14.25" hidden="false" customHeight="false" outlineLevel="0" collapsed="false">
      <c r="B7" s="1" t="n">
        <v>0.02</v>
      </c>
      <c r="C7" s="7" t="n">
        <v>106.2</v>
      </c>
      <c r="D7" s="7" t="n">
        <v>105</v>
      </c>
      <c r="E7" s="7" t="n">
        <v>91.8</v>
      </c>
      <c r="F7" s="7" t="n">
        <f aca="false">AVERAGE(C7:E7)</f>
        <v>101</v>
      </c>
      <c r="G7" s="7" t="n">
        <f aca="false">STDEV(C7:E7)</f>
        <v>7.98999374217527</v>
      </c>
    </row>
    <row r="8" customFormat="false" ht="14.25" hidden="false" customHeight="false" outlineLevel="0" collapsed="false">
      <c r="B8" s="1" t="n">
        <v>0.2</v>
      </c>
      <c r="C8" s="7" t="n">
        <v>81.7</v>
      </c>
      <c r="D8" s="7" t="n">
        <v>77.6</v>
      </c>
      <c r="E8" s="7" t="n">
        <v>68.1</v>
      </c>
      <c r="F8" s="7" t="n">
        <f aca="false">AVERAGE(C8:E8)</f>
        <v>75.8</v>
      </c>
      <c r="G8" s="7" t="n">
        <f aca="false">STDEV(C8:E8)</f>
        <v>6.97638875063597</v>
      </c>
    </row>
    <row r="9" customFormat="false" ht="14.25" hidden="false" customHeight="false" outlineLevel="0" collapsed="false">
      <c r="B9" s="1" t="n">
        <v>2</v>
      </c>
      <c r="C9" s="7" t="n">
        <v>63</v>
      </c>
      <c r="D9" s="7" t="n">
        <v>57.9</v>
      </c>
      <c r="E9" s="7" t="n">
        <v>51</v>
      </c>
      <c r="F9" s="7" t="n">
        <f aca="false">AVERAGE(C9:E9)</f>
        <v>57.3</v>
      </c>
      <c r="G9" s="7" t="n">
        <f aca="false">STDEV(C9:E9)</f>
        <v>6.02245796996542</v>
      </c>
    </row>
    <row r="10" customFormat="false" ht="14.25" hidden="false" customHeight="false" outlineLevel="0" collapsed="false">
      <c r="B10" s="1" t="n">
        <v>20</v>
      </c>
      <c r="C10" s="7" t="n">
        <v>36.6</v>
      </c>
      <c r="D10" s="7" t="n">
        <v>36</v>
      </c>
      <c r="E10" s="7" t="n">
        <v>27.6</v>
      </c>
      <c r="F10" s="7" t="n">
        <f aca="false">AVERAGE(C10:E10)</f>
        <v>33.4</v>
      </c>
      <c r="G10" s="7" t="n">
        <f aca="false">STDEV(C10:E10)</f>
        <v>5.03189825016365</v>
      </c>
    </row>
    <row r="11" customFormat="false" ht="14.25" hidden="false" customHeight="false" outlineLevel="0" collapsed="false">
      <c r="C11" s="7"/>
      <c r="D11" s="7"/>
      <c r="E11" s="7"/>
      <c r="F11" s="7"/>
      <c r="G11" s="7"/>
    </row>
    <row r="12" customFormat="false" ht="14.25" hidden="false" customHeight="false" outlineLevel="0" collapsed="false">
      <c r="B12" s="1" t="s">
        <v>11</v>
      </c>
      <c r="C12" s="15" t="s">
        <v>17</v>
      </c>
      <c r="D12" s="15"/>
      <c r="E12" s="15"/>
      <c r="F12" s="15"/>
      <c r="G12" s="7"/>
    </row>
    <row r="13" customFormat="false" ht="14.25" hidden="false" customHeight="false" outlineLevel="0" collapsed="false">
      <c r="B13" s="1"/>
      <c r="C13" s="5" t="s">
        <v>13</v>
      </c>
      <c r="D13" s="5" t="s">
        <v>14</v>
      </c>
      <c r="E13" s="5" t="s">
        <v>15</v>
      </c>
      <c r="F13" s="5" t="s">
        <v>7</v>
      </c>
      <c r="G13" s="5" t="s">
        <v>16</v>
      </c>
    </row>
    <row r="14" customFormat="false" ht="14.25" hidden="false" customHeight="false" outlineLevel="0" collapsed="false">
      <c r="B14" s="1" t="n">
        <v>2E-005</v>
      </c>
      <c r="C14" s="7" t="n">
        <v>100</v>
      </c>
      <c r="D14" s="7" t="n">
        <v>100</v>
      </c>
      <c r="E14" s="7" t="n">
        <v>100</v>
      </c>
      <c r="F14" s="7" t="n">
        <f aca="false">AVERAGE(C14:E14)</f>
        <v>100</v>
      </c>
      <c r="G14" s="7" t="n">
        <f aca="false">STDEV(C14:E14)</f>
        <v>0</v>
      </c>
    </row>
    <row r="15" customFormat="false" ht="14.25" hidden="false" customHeight="false" outlineLevel="0" collapsed="false">
      <c r="B15" s="1" t="n">
        <v>0.0002</v>
      </c>
      <c r="C15" s="7" t="n">
        <v>106.6</v>
      </c>
      <c r="D15" s="7" t="n">
        <v>96.4</v>
      </c>
      <c r="E15" s="7" t="n">
        <v>91</v>
      </c>
      <c r="F15" s="7" t="n">
        <f aca="false">AVERAGE(C15:E15)</f>
        <v>98</v>
      </c>
      <c r="G15" s="7" t="n">
        <f aca="false">STDEV(C15:E15)</f>
        <v>7.92212092813534</v>
      </c>
    </row>
    <row r="16" customFormat="false" ht="14.25" hidden="false" customHeight="false" outlineLevel="0" collapsed="false">
      <c r="B16" s="1" t="n">
        <v>0.002</v>
      </c>
      <c r="C16" s="7" t="n">
        <v>107</v>
      </c>
      <c r="D16" s="7" t="n">
        <v>100</v>
      </c>
      <c r="E16" s="7" t="n">
        <v>93</v>
      </c>
      <c r="F16" s="7" t="n">
        <f aca="false">AVERAGE(C16:E16)</f>
        <v>100</v>
      </c>
      <c r="G16" s="7" t="n">
        <f aca="false">STDEV(C16:E16)</f>
        <v>7</v>
      </c>
    </row>
    <row r="17" customFormat="false" ht="14.25" hidden="false" customHeight="false" outlineLevel="0" collapsed="false">
      <c r="B17" s="1" t="n">
        <v>0.02</v>
      </c>
      <c r="C17" s="7" t="n">
        <v>93</v>
      </c>
      <c r="D17" s="7" t="n">
        <v>95</v>
      </c>
      <c r="E17" s="7" t="n">
        <v>79</v>
      </c>
      <c r="F17" s="7" t="n">
        <f aca="false">AVERAGE(C17:E17)</f>
        <v>89</v>
      </c>
      <c r="G17" s="7" t="n">
        <f aca="false">STDEV(C17:E17)</f>
        <v>8.71779788708135</v>
      </c>
    </row>
    <row r="18" customFormat="false" ht="14.25" hidden="false" customHeight="false" outlineLevel="0" collapsed="false">
      <c r="B18" s="1" t="n">
        <v>0.2</v>
      </c>
      <c r="C18" s="7" t="n">
        <v>60</v>
      </c>
      <c r="D18" s="7" t="n">
        <v>57.8</v>
      </c>
      <c r="E18" s="7" t="n">
        <v>48.7</v>
      </c>
      <c r="F18" s="7" t="n">
        <f aca="false">AVERAGE(C18:E18)</f>
        <v>55.5</v>
      </c>
      <c r="G18" s="7" t="n">
        <f aca="false">STDEV(C18:E18)</f>
        <v>5.99082632030006</v>
      </c>
    </row>
    <row r="19" customFormat="false" ht="14.25" hidden="false" customHeight="false" outlineLevel="0" collapsed="false">
      <c r="B19" s="1" t="n">
        <v>2</v>
      </c>
      <c r="C19" s="7" t="n">
        <v>23</v>
      </c>
      <c r="D19" s="7" t="n">
        <v>20</v>
      </c>
      <c r="E19" s="7" t="n">
        <v>15.2</v>
      </c>
      <c r="F19" s="7" t="n">
        <f aca="false">AVERAGE(C19:E19)</f>
        <v>19.4</v>
      </c>
      <c r="G19" s="7" t="n">
        <f aca="false">STDEV(C19:E19)</f>
        <v>3.9344631145812</v>
      </c>
    </row>
    <row r="20" customFormat="false" ht="14.25" hidden="false" customHeight="false" outlineLevel="0" collapsed="false">
      <c r="B20" s="1" t="n">
        <v>20</v>
      </c>
      <c r="C20" s="7" t="n">
        <v>11.5</v>
      </c>
      <c r="D20" s="7" t="n">
        <v>8</v>
      </c>
      <c r="E20" s="7" t="n">
        <v>5.4</v>
      </c>
      <c r="F20" s="7" t="n">
        <f aca="false">AVERAGE(C20:E20)</f>
        <v>8.3</v>
      </c>
      <c r="G20" s="7" t="n">
        <f aca="false">STDEV(C20:E20)</f>
        <v>3.06104557300279</v>
      </c>
    </row>
  </sheetData>
  <mergeCells count="2">
    <mergeCell ref="C2:F2"/>
    <mergeCell ref="C12:F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6.19"/>
    <col collapsed="false" customWidth="true" hidden="false" outlineLevel="0" max="3" min="3" style="0" width="25.99"/>
    <col collapsed="false" customWidth="true" hidden="false" outlineLevel="0" max="4" min="4" style="0" width="15.78"/>
  </cols>
  <sheetData>
    <row r="1" customFormat="false" ht="14.25" hidden="false" customHeight="false" outlineLevel="0" collapsed="false">
      <c r="B1" s="1" t="s">
        <v>10</v>
      </c>
      <c r="C1" s="1" t="s">
        <v>18</v>
      </c>
      <c r="D1" s="1"/>
    </row>
    <row r="2" customFormat="false" ht="14.25" hidden="false" customHeight="false" outlineLevel="0" collapsed="false">
      <c r="B2" s="1" t="s">
        <v>11</v>
      </c>
      <c r="C2" s="5" t="s">
        <v>12</v>
      </c>
      <c r="D2" s="5" t="s">
        <v>17</v>
      </c>
    </row>
    <row r="3" customFormat="false" ht="14.25" hidden="false" customHeight="false" outlineLevel="0" collapsed="false">
      <c r="B3" s="1" t="n">
        <v>2E-005</v>
      </c>
      <c r="C3" s="7" t="n">
        <v>100</v>
      </c>
      <c r="D3" s="7" t="n">
        <v>100</v>
      </c>
    </row>
    <row r="4" customFormat="false" ht="14.25" hidden="false" customHeight="false" outlineLevel="0" collapsed="false">
      <c r="B4" s="1" t="n">
        <v>0.0002</v>
      </c>
      <c r="C4" s="7" t="n">
        <v>107</v>
      </c>
      <c r="D4" s="7" t="n">
        <v>98</v>
      </c>
    </row>
    <row r="5" customFormat="false" ht="14.25" hidden="false" customHeight="false" outlineLevel="0" collapsed="false">
      <c r="B5" s="1" t="n">
        <v>0.002</v>
      </c>
      <c r="C5" s="7" t="n">
        <v>100</v>
      </c>
      <c r="D5" s="7" t="n">
        <v>100</v>
      </c>
    </row>
    <row r="6" customFormat="false" ht="14.25" hidden="false" customHeight="false" outlineLevel="0" collapsed="false">
      <c r="B6" s="1" t="n">
        <v>0.02</v>
      </c>
      <c r="C6" s="7" t="n">
        <v>101</v>
      </c>
      <c r="D6" s="7" t="n">
        <v>89</v>
      </c>
    </row>
    <row r="7" customFormat="false" ht="14.25" hidden="false" customHeight="false" outlineLevel="0" collapsed="false">
      <c r="B7" s="1" t="n">
        <v>0.2</v>
      </c>
      <c r="C7" s="7" t="n">
        <v>75.8</v>
      </c>
      <c r="D7" s="7" t="n">
        <v>55.5</v>
      </c>
    </row>
    <row r="8" customFormat="false" ht="14.25" hidden="false" customHeight="false" outlineLevel="0" collapsed="false">
      <c r="B8" s="1" t="n">
        <v>2</v>
      </c>
      <c r="C8" s="7" t="n">
        <v>57.3</v>
      </c>
      <c r="D8" s="7" t="n">
        <v>19.4</v>
      </c>
    </row>
    <row r="9" customFormat="false" ht="14.25" hidden="false" customHeight="false" outlineLevel="0" collapsed="false">
      <c r="B9" s="1" t="n">
        <v>20</v>
      </c>
      <c r="C9" s="7" t="n">
        <v>33.4</v>
      </c>
      <c r="D9" s="7" t="n">
        <v>8.3</v>
      </c>
    </row>
    <row r="10" customFormat="false" ht="14.25" hidden="false" customHeight="false" outlineLevel="0" collapsed="false">
      <c r="B10" s="1"/>
    </row>
    <row r="11" customFormat="false" ht="14.25" hidden="false" customHeight="false" outlineLevel="0" collapsed="false">
      <c r="B11" s="1" t="s">
        <v>16</v>
      </c>
      <c r="C11" s="7"/>
      <c r="D11" s="7"/>
    </row>
    <row r="12" customFormat="false" ht="14.25" hidden="false" customHeight="false" outlineLevel="0" collapsed="false">
      <c r="B12" s="1" t="n">
        <v>2E-005</v>
      </c>
      <c r="C12" s="7" t="n">
        <v>0</v>
      </c>
      <c r="D12" s="7" t="n">
        <v>0</v>
      </c>
    </row>
    <row r="13" customFormat="false" ht="14.25" hidden="false" customHeight="false" outlineLevel="0" collapsed="false">
      <c r="B13" s="1" t="n">
        <v>0.0002</v>
      </c>
      <c r="C13" s="10" t="n">
        <v>5.8949130612758</v>
      </c>
      <c r="D13" s="10" t="n">
        <v>7.92212092813534</v>
      </c>
    </row>
    <row r="14" customFormat="false" ht="14.25" hidden="false" customHeight="false" outlineLevel="0" collapsed="false">
      <c r="B14" s="1" t="n">
        <v>0.002</v>
      </c>
      <c r="C14" s="7" t="n">
        <v>9.03548559846122</v>
      </c>
      <c r="D14" s="10" t="n">
        <v>7</v>
      </c>
    </row>
    <row r="15" customFormat="false" ht="14.25" hidden="false" customHeight="false" outlineLevel="0" collapsed="false">
      <c r="B15" s="1" t="n">
        <v>0.02</v>
      </c>
      <c r="C15" s="7" t="n">
        <v>7.98999374217527</v>
      </c>
      <c r="D15" s="10" t="n">
        <v>8.71779788708135</v>
      </c>
    </row>
    <row r="16" customFormat="false" ht="14.25" hidden="false" customHeight="false" outlineLevel="0" collapsed="false">
      <c r="B16" s="1" t="n">
        <v>0.2</v>
      </c>
      <c r="C16" s="7" t="n">
        <v>6.97638875063597</v>
      </c>
      <c r="D16" s="7" t="n">
        <v>5.99082632030006</v>
      </c>
    </row>
    <row r="17" customFormat="false" ht="14.25" hidden="false" customHeight="false" outlineLevel="0" collapsed="false">
      <c r="B17" s="1" t="n">
        <v>2</v>
      </c>
      <c r="C17" s="7" t="n">
        <v>6.02245796996542</v>
      </c>
      <c r="D17" s="7" t="n">
        <v>3.93446311458119</v>
      </c>
    </row>
    <row r="18" customFormat="false" ht="14.25" hidden="false" customHeight="false" outlineLevel="0" collapsed="false">
      <c r="B18" s="1" t="n">
        <v>20</v>
      </c>
      <c r="C18" s="7" t="n">
        <v>5.03189825016373</v>
      </c>
      <c r="D18" s="7" t="n">
        <v>3.06104557300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8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B6" activeCellId="0" sqref="B6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23.86"/>
  </cols>
  <sheetData>
    <row r="2" customFormat="false" ht="14.25" hidden="false" customHeight="false" outlineLevel="0" collapsed="false">
      <c r="C2" s="1" t="s">
        <v>19</v>
      </c>
    </row>
    <row r="3" customFormat="false" ht="14.25" hidden="false" customHeight="false" outlineLevel="0" collapsed="false">
      <c r="B3" s="1"/>
      <c r="C3" s="15" t="s">
        <v>20</v>
      </c>
      <c r="D3" s="15"/>
      <c r="E3" s="15"/>
      <c r="F3" s="15"/>
      <c r="G3" s="4" t="s">
        <v>21</v>
      </c>
      <c r="H3" s="4"/>
      <c r="I3" s="4"/>
      <c r="J3" s="4"/>
      <c r="K3" s="15" t="s">
        <v>22</v>
      </c>
      <c r="L3" s="15"/>
      <c r="M3" s="15"/>
      <c r="N3" s="15"/>
    </row>
    <row r="4" customFormat="false" ht="14.25" hidden="false" customHeight="false" outlineLevel="0" collapsed="false">
      <c r="C4" s="7" t="s">
        <v>13</v>
      </c>
      <c r="D4" s="7" t="s">
        <v>23</v>
      </c>
      <c r="E4" s="7" t="s">
        <v>15</v>
      </c>
      <c r="F4" s="7" t="s">
        <v>7</v>
      </c>
      <c r="G4" s="8" t="s">
        <v>13</v>
      </c>
      <c r="H4" s="8" t="s">
        <v>23</v>
      </c>
      <c r="I4" s="8" t="s">
        <v>15</v>
      </c>
      <c r="J4" s="8" t="s">
        <v>7</v>
      </c>
      <c r="K4" s="7" t="s">
        <v>13</v>
      </c>
      <c r="L4" s="7" t="s">
        <v>23</v>
      </c>
      <c r="M4" s="7" t="s">
        <v>15</v>
      </c>
      <c r="N4" s="7" t="s">
        <v>7</v>
      </c>
    </row>
    <row r="5" customFormat="false" ht="14.25" hidden="false" customHeight="false" outlineLevel="0" collapsed="false">
      <c r="B5" s="1" t="s">
        <v>24</v>
      </c>
      <c r="C5" s="7" t="n">
        <v>49.3</v>
      </c>
      <c r="D5" s="7" t="n">
        <v>47</v>
      </c>
      <c r="E5" s="7" t="n">
        <v>53.7</v>
      </c>
      <c r="F5" s="7" t="n">
        <f aca="false">AVERAGE(C5:E5)</f>
        <v>50</v>
      </c>
      <c r="G5" s="8" t="n">
        <v>80</v>
      </c>
      <c r="H5" s="8" t="n">
        <v>81.7</v>
      </c>
      <c r="I5" s="8" t="n">
        <v>89.3</v>
      </c>
      <c r="J5" s="8" t="n">
        <f aca="false">AVERAGE(G5:I5)</f>
        <v>83.6666666666667</v>
      </c>
      <c r="K5" s="7" t="n">
        <v>769</v>
      </c>
      <c r="L5" s="7" t="n">
        <v>679</v>
      </c>
      <c r="M5" s="7" t="n">
        <v>797</v>
      </c>
      <c r="N5" s="7" t="n">
        <f aca="false">AVERAGE(K5:M5)</f>
        <v>748.333333333333</v>
      </c>
    </row>
    <row r="6" customFormat="false" ht="14.25" hidden="false" customHeight="false" outlineLevel="0" collapsed="false">
      <c r="B6" s="1" t="s">
        <v>25</v>
      </c>
      <c r="C6" s="7" t="n">
        <v>43.7</v>
      </c>
      <c r="D6" s="7" t="n">
        <v>41.7</v>
      </c>
      <c r="E6" s="7" t="n">
        <v>51.7</v>
      </c>
      <c r="F6" s="7" t="n">
        <f aca="false">AVERAGE(C6:E6)</f>
        <v>45.7</v>
      </c>
      <c r="G6" s="8" t="n">
        <v>287</v>
      </c>
      <c r="H6" s="8" t="n">
        <v>299</v>
      </c>
      <c r="I6" s="8" t="n">
        <v>263</v>
      </c>
      <c r="J6" s="8" t="n">
        <f aca="false">AVERAGE(G6:I6)</f>
        <v>283</v>
      </c>
      <c r="K6" s="7" t="n">
        <v>833</v>
      </c>
      <c r="L6" s="7" t="n">
        <v>804</v>
      </c>
      <c r="M6" s="7" t="n">
        <v>879</v>
      </c>
      <c r="N6" s="7" t="n">
        <f aca="false">AVERAGE(K6:M6)</f>
        <v>838.666666666667</v>
      </c>
    </row>
    <row r="7" customFormat="false" ht="14.25" hidden="false" customHeight="false" outlineLevel="0" collapsed="false">
      <c r="B7" s="1" t="s">
        <v>26</v>
      </c>
      <c r="C7" s="7" t="n">
        <v>39.3</v>
      </c>
      <c r="D7" s="7" t="n">
        <v>40.3</v>
      </c>
      <c r="E7" s="7" t="n">
        <v>39.7</v>
      </c>
      <c r="F7" s="7" t="n">
        <f aca="false">AVERAGE(C7:E7)</f>
        <v>39.7666666666667</v>
      </c>
      <c r="G7" s="8" t="n">
        <v>109</v>
      </c>
      <c r="H7" s="8" t="n">
        <v>113</v>
      </c>
      <c r="I7" s="8" t="n">
        <v>91.3</v>
      </c>
      <c r="J7" s="8" t="n">
        <f aca="false">AVERAGE(G7:I7)</f>
        <v>104.433333333333</v>
      </c>
      <c r="K7" s="7" t="n">
        <v>456</v>
      </c>
      <c r="L7" s="7" t="n">
        <v>431</v>
      </c>
      <c r="M7" s="7" t="n">
        <v>467</v>
      </c>
      <c r="N7" s="7" t="n">
        <f aca="false">AVERAGE(K7:M7)</f>
        <v>451.333333333333</v>
      </c>
    </row>
    <row r="8" customFormat="false" ht="14.25" hidden="false" customHeight="false" outlineLevel="0" collapsed="false">
      <c r="B8" s="1" t="s">
        <v>27</v>
      </c>
      <c r="C8" s="7" t="n">
        <v>46.7</v>
      </c>
      <c r="D8" s="7" t="n">
        <v>55.3</v>
      </c>
      <c r="E8" s="7" t="n">
        <v>45</v>
      </c>
      <c r="F8" s="7" t="n">
        <f aca="false">AVERAGE(C8:E8)</f>
        <v>49</v>
      </c>
      <c r="G8" s="8" t="n">
        <v>591</v>
      </c>
      <c r="H8" s="8" t="n">
        <v>603</v>
      </c>
      <c r="I8" s="8" t="n">
        <v>562</v>
      </c>
      <c r="J8" s="8" t="n">
        <f aca="false">AVERAGE(G8:I8)</f>
        <v>585.333333333333</v>
      </c>
      <c r="K8" s="7" t="n">
        <v>2013</v>
      </c>
      <c r="L8" s="7" t="n">
        <v>1919</v>
      </c>
      <c r="M8" s="7" t="n">
        <v>2229</v>
      </c>
      <c r="N8" s="7" t="n">
        <f aca="false">AVERAGE(K8:M8)</f>
        <v>2053.66666666667</v>
      </c>
    </row>
    <row r="9" customFormat="false" ht="14.25" hidden="false" customHeight="false" outlineLevel="0" collapsed="false">
      <c r="B9" s="1" t="s">
        <v>28</v>
      </c>
      <c r="C9" s="7" t="n">
        <v>41.3</v>
      </c>
      <c r="D9" s="7" t="n">
        <v>45</v>
      </c>
      <c r="E9" s="7" t="n">
        <v>39.3</v>
      </c>
      <c r="F9" s="7" t="n">
        <f aca="false">AVERAGE(C9:E9)</f>
        <v>41.8666666666667</v>
      </c>
      <c r="G9" s="8" t="n">
        <v>36</v>
      </c>
      <c r="H9" s="8" t="n">
        <v>39.7</v>
      </c>
      <c r="I9" s="8" t="n">
        <v>33</v>
      </c>
      <c r="J9" s="8" t="n">
        <f aca="false">AVERAGE(G9:I9)</f>
        <v>36.2333333333333</v>
      </c>
      <c r="K9" s="7" t="n">
        <v>39.3</v>
      </c>
      <c r="L9" s="7" t="n">
        <v>41</v>
      </c>
      <c r="M9" s="7" t="n">
        <v>36.7</v>
      </c>
      <c r="N9" s="7" t="n">
        <f aca="false">AVERAGE(K9:M9)</f>
        <v>39</v>
      </c>
    </row>
    <row r="10" customFormat="false" ht="14.25" hidden="false" customHeight="false" outlineLevel="0" collapsed="false">
      <c r="B10" s="1" t="s">
        <v>29</v>
      </c>
      <c r="C10" s="7" t="n">
        <v>78.7</v>
      </c>
      <c r="D10" s="7" t="n">
        <v>55.7</v>
      </c>
      <c r="E10" s="7" t="n">
        <v>107</v>
      </c>
      <c r="F10" s="7" t="n">
        <f aca="false">AVERAGE(C10:E10)</f>
        <v>80.4666666666667</v>
      </c>
      <c r="G10" s="8" t="n">
        <v>39</v>
      </c>
      <c r="H10" s="8" t="n">
        <v>41.7</v>
      </c>
      <c r="I10" s="8" t="n">
        <v>44</v>
      </c>
      <c r="J10" s="8" t="n">
        <f aca="false">AVERAGE(G10:I10)</f>
        <v>41.5666666666667</v>
      </c>
      <c r="K10" s="7" t="n">
        <v>47.7</v>
      </c>
      <c r="L10" s="7" t="n">
        <v>55.3</v>
      </c>
      <c r="M10" s="7" t="n">
        <v>44</v>
      </c>
      <c r="N10" s="7" t="n">
        <f aca="false">AVERAGE(K10:M10)</f>
        <v>49</v>
      </c>
    </row>
    <row r="11" customFormat="false" ht="14.25" hidden="false" customHeight="false" outlineLevel="0" collapsed="false">
      <c r="B11" s="1" t="s">
        <v>30</v>
      </c>
      <c r="C11" s="7" t="n">
        <v>46</v>
      </c>
      <c r="D11" s="7" t="n">
        <v>57.3</v>
      </c>
      <c r="E11" s="7" t="n">
        <v>41</v>
      </c>
      <c r="F11" s="7" t="n">
        <f aca="false">AVERAGE(C11:E11)</f>
        <v>48.1</v>
      </c>
      <c r="G11" s="8" t="n">
        <v>43.7</v>
      </c>
      <c r="H11" s="8" t="n">
        <v>41.3</v>
      </c>
      <c r="I11" s="8" t="n">
        <v>44</v>
      </c>
      <c r="J11" s="8" t="n">
        <f aca="false">AVERAGE(G11:I11)</f>
        <v>43</v>
      </c>
      <c r="K11" s="7" t="n">
        <v>38.7</v>
      </c>
      <c r="L11" s="7" t="n">
        <v>47.3</v>
      </c>
      <c r="M11" s="7" t="n">
        <v>38.3</v>
      </c>
      <c r="N11" s="7" t="n">
        <f aca="false">AVERAGE(K11:M11)</f>
        <v>41.4333333333333</v>
      </c>
    </row>
    <row r="12" customFormat="false" ht="14.25" hidden="false" customHeight="false" outlineLevel="0" collapsed="false">
      <c r="B12" s="1" t="s">
        <v>31</v>
      </c>
      <c r="C12" s="7" t="n">
        <v>91.7</v>
      </c>
      <c r="D12" s="7" t="n">
        <v>101</v>
      </c>
      <c r="E12" s="7" t="n">
        <v>80.3</v>
      </c>
      <c r="F12" s="7" t="n">
        <f aca="false">AVERAGE(C12:E12)</f>
        <v>91</v>
      </c>
      <c r="G12" s="8" t="n">
        <v>706</v>
      </c>
      <c r="H12" s="8" t="n">
        <v>725</v>
      </c>
      <c r="I12" s="8" t="n">
        <v>741</v>
      </c>
      <c r="J12" s="8" t="n">
        <f aca="false">AVERAGE(G12:I12)</f>
        <v>724</v>
      </c>
      <c r="K12" s="7" t="n">
        <v>2681</v>
      </c>
      <c r="L12" s="7" t="n">
        <v>2489</v>
      </c>
      <c r="M12" s="7" t="n">
        <v>2816</v>
      </c>
      <c r="N12" s="7" t="n">
        <f aca="false">AVERAGE(K12:M12)</f>
        <v>2662</v>
      </c>
    </row>
    <row r="13" customFormat="false" ht="14.25" hidden="false" customHeight="false" outlineLevel="0" collapsed="false">
      <c r="B13" s="1" t="s">
        <v>32</v>
      </c>
      <c r="C13" s="7" t="n">
        <v>99.3</v>
      </c>
      <c r="D13" s="7" t="n">
        <v>89.3</v>
      </c>
      <c r="E13" s="7" t="n">
        <v>106</v>
      </c>
      <c r="F13" s="7" t="n">
        <f aca="false">AVERAGE(C13:E13)</f>
        <v>98.2</v>
      </c>
      <c r="G13" s="8" t="n">
        <v>821</v>
      </c>
      <c r="H13" s="8" t="n">
        <v>869</v>
      </c>
      <c r="I13" s="8" t="n">
        <v>827</v>
      </c>
      <c r="J13" s="8" t="n">
        <f aca="false">AVERAGE(G13:I13)</f>
        <v>839</v>
      </c>
      <c r="K13" s="7" t="n">
        <v>3157</v>
      </c>
      <c r="L13" s="7" t="n">
        <v>2989</v>
      </c>
      <c r="M13" s="7" t="n">
        <v>3310</v>
      </c>
      <c r="N13" s="7" t="n">
        <f aca="false">AVERAGE(K13:M13)</f>
        <v>3152</v>
      </c>
    </row>
    <row r="14" customFormat="false" ht="14.25" hidden="false" customHeight="false" outlineLevel="0" collapsed="false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customFormat="false" ht="14.25" hidden="false" customHeight="false" outlineLevel="0" collapsed="false">
      <c r="B15" s="1"/>
      <c r="C15" s="16" t="s">
        <v>33</v>
      </c>
      <c r="D15" s="16"/>
      <c r="E15" s="16"/>
      <c r="F15" s="16"/>
      <c r="G15" s="4" t="s">
        <v>34</v>
      </c>
      <c r="H15" s="4"/>
      <c r="I15" s="4"/>
      <c r="J15" s="4"/>
      <c r="K15" s="16" t="s">
        <v>35</v>
      </c>
      <c r="L15" s="16"/>
      <c r="M15" s="16"/>
      <c r="N15" s="16"/>
    </row>
    <row r="16" customFormat="false" ht="14.25" hidden="false" customHeight="false" outlineLevel="0" collapsed="false">
      <c r="C16" s="10" t="s">
        <v>13</v>
      </c>
      <c r="D16" s="10" t="s">
        <v>23</v>
      </c>
      <c r="E16" s="10" t="s">
        <v>15</v>
      </c>
      <c r="F16" s="10" t="s">
        <v>7</v>
      </c>
      <c r="G16" s="8" t="s">
        <v>13</v>
      </c>
      <c r="H16" s="8" t="s">
        <v>23</v>
      </c>
      <c r="I16" s="8" t="s">
        <v>15</v>
      </c>
      <c r="J16" s="8" t="s">
        <v>7</v>
      </c>
      <c r="K16" s="7" t="s">
        <v>13</v>
      </c>
      <c r="L16" s="7" t="s">
        <v>23</v>
      </c>
      <c r="M16" s="7" t="s">
        <v>15</v>
      </c>
      <c r="N16" s="7" t="s">
        <v>7</v>
      </c>
    </row>
    <row r="17" customFormat="false" ht="14.25" hidden="false" customHeight="false" outlineLevel="0" collapsed="false">
      <c r="B17" s="1" t="s">
        <v>24</v>
      </c>
      <c r="C17" s="10" t="n">
        <v>2175</v>
      </c>
      <c r="D17" s="10" t="n">
        <v>2007</v>
      </c>
      <c r="E17" s="10" t="n">
        <v>2306</v>
      </c>
      <c r="F17" s="10" t="n">
        <f aca="false">AVERAGE(C17:E17)</f>
        <v>2162.66666666667</v>
      </c>
      <c r="G17" s="8" t="n">
        <v>4259</v>
      </c>
      <c r="H17" s="8" t="s">
        <v>36</v>
      </c>
      <c r="I17" s="8" t="n">
        <v>4162</v>
      </c>
      <c r="J17" s="8" t="n">
        <f aca="false">AVERAGE(G17:I17)</f>
        <v>4210.5</v>
      </c>
      <c r="K17" s="7" t="n">
        <v>2102</v>
      </c>
      <c r="L17" s="7" t="n">
        <v>1914</v>
      </c>
      <c r="M17" s="7" t="n">
        <v>2022</v>
      </c>
      <c r="N17" s="7" t="n">
        <f aca="false">AVERAGE(K17:M17)</f>
        <v>2012.66666666667</v>
      </c>
    </row>
    <row r="18" customFormat="false" ht="14.25" hidden="false" customHeight="false" outlineLevel="0" collapsed="false">
      <c r="B18" s="1" t="s">
        <v>25</v>
      </c>
      <c r="C18" s="10" t="n">
        <v>4133</v>
      </c>
      <c r="D18" s="10" t="n">
        <v>3937</v>
      </c>
      <c r="E18" s="10" t="n">
        <v>4398</v>
      </c>
      <c r="F18" s="10" t="n">
        <f aca="false">AVERAGE(C18:E18)</f>
        <v>4156</v>
      </c>
      <c r="G18" s="8" t="n">
        <v>5298</v>
      </c>
      <c r="H18" s="8" t="s">
        <v>36</v>
      </c>
      <c r="I18" s="8" t="n">
        <v>5132</v>
      </c>
      <c r="J18" s="8" t="n">
        <f aca="false">AVERAGE(G18:I18)</f>
        <v>5215</v>
      </c>
      <c r="K18" s="7" t="n">
        <v>3167</v>
      </c>
      <c r="L18" s="7" t="n">
        <v>2826</v>
      </c>
      <c r="M18" s="7" t="n">
        <v>3062</v>
      </c>
      <c r="N18" s="7" t="n">
        <f aca="false">AVERAGE(K18:M18)</f>
        <v>3018.33333333333</v>
      </c>
    </row>
    <row r="19" customFormat="false" ht="14.25" hidden="false" customHeight="false" outlineLevel="0" collapsed="false">
      <c r="B19" s="1" t="s">
        <v>26</v>
      </c>
      <c r="C19" s="10" t="n">
        <v>1967</v>
      </c>
      <c r="D19" s="10" t="n">
        <v>1874</v>
      </c>
      <c r="E19" s="10" t="n">
        <v>2125</v>
      </c>
      <c r="F19" s="10" t="n">
        <f aca="false">AVERAGE(C19:E19)</f>
        <v>1988.66666666667</v>
      </c>
      <c r="G19" s="8" t="n">
        <v>3127</v>
      </c>
      <c r="H19" s="8" t="s">
        <v>36</v>
      </c>
      <c r="I19" s="8" t="n">
        <v>3434</v>
      </c>
      <c r="J19" s="8" t="n">
        <f aca="false">AVERAGE(G19:I19)</f>
        <v>3280.5</v>
      </c>
      <c r="K19" s="7" t="n">
        <v>2065</v>
      </c>
      <c r="L19" s="7" t="n">
        <v>1899</v>
      </c>
      <c r="M19" s="7" t="n">
        <v>2143</v>
      </c>
      <c r="N19" s="7" t="n">
        <f aca="false">AVERAGE(K19:M19)</f>
        <v>2035.66666666667</v>
      </c>
    </row>
    <row r="20" customFormat="false" ht="14.25" hidden="false" customHeight="false" outlineLevel="0" collapsed="false">
      <c r="B20" s="1" t="s">
        <v>27</v>
      </c>
      <c r="C20" s="10" t="n">
        <v>5488</v>
      </c>
      <c r="D20" s="10" t="n">
        <v>5211</v>
      </c>
      <c r="E20" s="10" t="n">
        <v>5468</v>
      </c>
      <c r="F20" s="10" t="n">
        <f aca="false">AVERAGE(C20:E20)</f>
        <v>5389</v>
      </c>
      <c r="G20" s="8" t="n">
        <v>4169</v>
      </c>
      <c r="H20" s="8" t="s">
        <v>36</v>
      </c>
      <c r="I20" s="8" t="n">
        <v>4418</v>
      </c>
      <c r="J20" s="8" t="n">
        <f aca="false">AVERAGE(G20:I20)</f>
        <v>4293.5</v>
      </c>
      <c r="K20" s="7" t="n">
        <v>2169</v>
      </c>
      <c r="L20" s="7" t="n">
        <v>1847</v>
      </c>
      <c r="M20" s="7" t="n">
        <v>2055</v>
      </c>
      <c r="N20" s="7" t="n">
        <f aca="false">AVERAGE(K20:M20)</f>
        <v>2023.66666666667</v>
      </c>
    </row>
    <row r="21" customFormat="false" ht="14.25" hidden="false" customHeight="false" outlineLevel="0" collapsed="false">
      <c r="B21" s="1" t="s">
        <v>28</v>
      </c>
      <c r="C21" s="10" t="n">
        <v>39.3</v>
      </c>
      <c r="D21" s="10" t="n">
        <v>31.7</v>
      </c>
      <c r="E21" s="10" t="n">
        <v>35.7</v>
      </c>
      <c r="F21" s="10" t="n">
        <f aca="false">AVERAGE(C21:E21)</f>
        <v>35.5666666666667</v>
      </c>
      <c r="G21" s="8" t="n">
        <v>47.3</v>
      </c>
      <c r="H21" s="8" t="s">
        <v>36</v>
      </c>
      <c r="I21" s="8" t="n">
        <v>44</v>
      </c>
      <c r="J21" s="8" t="n">
        <f aca="false">AVERAGE(G21:I21)</f>
        <v>45.65</v>
      </c>
      <c r="K21" s="7" t="n">
        <v>43.3</v>
      </c>
      <c r="L21" s="7" t="n">
        <v>46.7</v>
      </c>
      <c r="M21" s="7" t="n">
        <v>39.7</v>
      </c>
      <c r="N21" s="7" t="n">
        <f aca="false">AVERAGE(K21:M21)</f>
        <v>43.2333333333333</v>
      </c>
    </row>
    <row r="22" customFormat="false" ht="14.25" hidden="false" customHeight="false" outlineLevel="0" collapsed="false">
      <c r="B22" s="1" t="s">
        <v>29</v>
      </c>
      <c r="C22" s="10" t="n">
        <v>43</v>
      </c>
      <c r="D22" s="10" t="n">
        <v>41.3</v>
      </c>
      <c r="E22" s="10" t="n">
        <v>44</v>
      </c>
      <c r="F22" s="10" t="n">
        <f aca="false">AVERAGE(C22:E22)</f>
        <v>42.7666666666667</v>
      </c>
      <c r="G22" s="8" t="n">
        <v>37.7</v>
      </c>
      <c r="H22" s="8" t="s">
        <v>36</v>
      </c>
      <c r="I22" s="8" t="n">
        <v>39</v>
      </c>
      <c r="J22" s="8" t="n">
        <f aca="false">AVERAGE(G22:I22)</f>
        <v>38.35</v>
      </c>
      <c r="K22" s="7" t="n">
        <v>41.7</v>
      </c>
      <c r="L22" s="7" t="n">
        <v>51</v>
      </c>
      <c r="M22" s="7" t="n">
        <v>47.3</v>
      </c>
      <c r="N22" s="7" t="n">
        <f aca="false">AVERAGE(K22:M22)</f>
        <v>46.6666666666667</v>
      </c>
    </row>
    <row r="23" customFormat="false" ht="14.25" hidden="false" customHeight="false" outlineLevel="0" collapsed="false">
      <c r="B23" s="1" t="s">
        <v>30</v>
      </c>
      <c r="C23" s="10" t="n">
        <v>47</v>
      </c>
      <c r="D23" s="10" t="n">
        <v>41.7</v>
      </c>
      <c r="E23" s="10" t="n">
        <v>52</v>
      </c>
      <c r="F23" s="10" t="n">
        <f aca="false">AVERAGE(C23:E23)</f>
        <v>46.9</v>
      </c>
      <c r="G23" s="8" t="n">
        <v>27.7</v>
      </c>
      <c r="H23" s="8" t="s">
        <v>36</v>
      </c>
      <c r="I23" s="8" t="n">
        <v>39.7</v>
      </c>
      <c r="J23" s="8" t="n">
        <f aca="false">AVERAGE(G23:I23)</f>
        <v>33.7</v>
      </c>
      <c r="K23" s="7" t="n">
        <v>25.3</v>
      </c>
      <c r="L23" s="7" t="n">
        <v>31.7</v>
      </c>
      <c r="M23" s="7" t="n">
        <v>30.3</v>
      </c>
      <c r="N23" s="7" t="n">
        <f aca="false">AVERAGE(K23:M23)</f>
        <v>29.1</v>
      </c>
    </row>
    <row r="24" customFormat="false" ht="14.25" hidden="false" customHeight="false" outlineLevel="0" collapsed="false">
      <c r="B24" s="1" t="s">
        <v>31</v>
      </c>
      <c r="C24" s="10" t="n">
        <v>6464</v>
      </c>
      <c r="D24" s="10" t="n">
        <v>6385</v>
      </c>
      <c r="E24" s="10" t="n">
        <v>6612</v>
      </c>
      <c r="F24" s="10" t="n">
        <f aca="false">AVERAGE(C24:E24)</f>
        <v>6487</v>
      </c>
      <c r="G24" s="8" t="n">
        <v>4715</v>
      </c>
      <c r="H24" s="8" t="s">
        <v>36</v>
      </c>
      <c r="I24" s="8" t="n">
        <v>4523</v>
      </c>
      <c r="J24" s="8" t="n">
        <f aca="false">AVERAGE(G24:I24)</f>
        <v>4619</v>
      </c>
      <c r="K24" s="7" t="n">
        <v>2209</v>
      </c>
      <c r="L24" s="7" t="n">
        <v>1932</v>
      </c>
      <c r="M24" s="7" t="n">
        <v>2176</v>
      </c>
      <c r="N24" s="7" t="n">
        <f aca="false">AVERAGE(K24:M24)</f>
        <v>2105.66666666667</v>
      </c>
    </row>
    <row r="25" customFormat="false" ht="14.25" hidden="false" customHeight="false" outlineLevel="0" collapsed="false">
      <c r="B25" s="1" t="s">
        <v>32</v>
      </c>
      <c r="C25" s="10" t="n">
        <v>6966</v>
      </c>
      <c r="D25" s="10" t="n">
        <v>6627</v>
      </c>
      <c r="E25" s="10" t="n">
        <v>7003</v>
      </c>
      <c r="F25" s="10" t="n">
        <f aca="false">AVERAGE(C25:E25)</f>
        <v>6865.33333333333</v>
      </c>
      <c r="G25" s="8" t="n">
        <v>4196</v>
      </c>
      <c r="H25" s="8" t="s">
        <v>36</v>
      </c>
      <c r="I25" s="8" t="n">
        <v>4226</v>
      </c>
      <c r="J25" s="8" t="n">
        <f aca="false">AVERAGE(G25:I25)</f>
        <v>4211</v>
      </c>
      <c r="K25" s="7" t="n">
        <v>2162</v>
      </c>
      <c r="L25" s="7" t="n">
        <v>1977</v>
      </c>
      <c r="M25" s="7" t="n">
        <v>2098</v>
      </c>
      <c r="N25" s="7" t="n">
        <f aca="false">AVERAGE(K25:M25)</f>
        <v>2079</v>
      </c>
    </row>
    <row r="28" customFormat="false" ht="14.25" hidden="false" customHeight="false" outlineLevel="0" collapsed="false">
      <c r="C28" s="16" t="s">
        <v>37</v>
      </c>
      <c r="D28" s="16"/>
      <c r="E28" s="16"/>
      <c r="F28" s="16"/>
      <c r="G28" s="4" t="s">
        <v>38</v>
      </c>
      <c r="H28" s="4"/>
      <c r="I28" s="4"/>
      <c r="J28" s="4"/>
      <c r="K28" s="16" t="s">
        <v>39</v>
      </c>
      <c r="L28" s="16"/>
      <c r="M28" s="16"/>
      <c r="N28" s="16"/>
    </row>
    <row r="29" customFormat="false" ht="14.25" hidden="false" customHeight="false" outlineLevel="0" collapsed="false">
      <c r="C29" s="10" t="s">
        <v>13</v>
      </c>
      <c r="D29" s="10" t="s">
        <v>23</v>
      </c>
      <c r="E29" s="10" t="s">
        <v>15</v>
      </c>
      <c r="F29" s="10" t="s">
        <v>7</v>
      </c>
      <c r="G29" s="8" t="s">
        <v>13</v>
      </c>
      <c r="H29" s="8" t="s">
        <v>23</v>
      </c>
      <c r="I29" s="8" t="s">
        <v>15</v>
      </c>
      <c r="J29" s="8" t="s">
        <v>7</v>
      </c>
      <c r="K29" s="10" t="s">
        <v>13</v>
      </c>
      <c r="L29" s="10" t="s">
        <v>23</v>
      </c>
      <c r="M29" s="10" t="s">
        <v>15</v>
      </c>
      <c r="N29" s="10" t="s">
        <v>7</v>
      </c>
    </row>
    <row r="30" customFormat="false" ht="14.25" hidden="false" customHeight="false" outlineLevel="0" collapsed="false">
      <c r="B30" s="1" t="s">
        <v>24</v>
      </c>
      <c r="C30" s="10" t="n">
        <v>815</v>
      </c>
      <c r="D30" s="10" t="n">
        <v>766</v>
      </c>
      <c r="E30" s="10" t="n">
        <v>848</v>
      </c>
      <c r="F30" s="10" t="n">
        <f aca="false">AVERAGE(C30:E30)</f>
        <v>809.666666666667</v>
      </c>
      <c r="G30" s="8" t="n">
        <v>457</v>
      </c>
      <c r="H30" s="8" t="n">
        <v>422</v>
      </c>
      <c r="I30" s="8" t="n">
        <v>491</v>
      </c>
      <c r="J30" s="8" t="n">
        <f aca="false">AVERAGE(G30:I30)</f>
        <v>456.666666666667</v>
      </c>
      <c r="K30" s="10" t="n">
        <v>186</v>
      </c>
      <c r="L30" s="10" t="n">
        <v>154</v>
      </c>
      <c r="M30" s="10" t="n">
        <v>173</v>
      </c>
      <c r="N30" s="10" t="n">
        <f aca="false">AVERAGE(K30:M30)</f>
        <v>171</v>
      </c>
    </row>
    <row r="31" customFormat="false" ht="14.25" hidden="false" customHeight="false" outlineLevel="0" collapsed="false">
      <c r="B31" s="1" t="s">
        <v>25</v>
      </c>
      <c r="C31" s="10" t="n">
        <v>1329</v>
      </c>
      <c r="D31" s="10" t="n">
        <v>1153</v>
      </c>
      <c r="E31" s="10" t="n">
        <v>1284</v>
      </c>
      <c r="F31" s="10" t="n">
        <f aca="false">AVERAGE(C31:E31)</f>
        <v>1255.33333333333</v>
      </c>
      <c r="G31" s="8" t="n">
        <v>382</v>
      </c>
      <c r="H31" s="8" t="n">
        <v>314</v>
      </c>
      <c r="I31" s="8" t="n">
        <v>337</v>
      </c>
      <c r="J31" s="8" t="n">
        <f aca="false">AVERAGE(G31:I31)</f>
        <v>344.333333333333</v>
      </c>
      <c r="K31" s="10" t="n">
        <v>69</v>
      </c>
      <c r="L31" s="10" t="n">
        <v>79</v>
      </c>
      <c r="M31" s="10" t="n">
        <v>77</v>
      </c>
      <c r="N31" s="10" t="n">
        <f aca="false">AVERAGE(K31:M31)</f>
        <v>75</v>
      </c>
    </row>
    <row r="32" customFormat="false" ht="14.25" hidden="false" customHeight="false" outlineLevel="0" collapsed="false">
      <c r="B32" s="1" t="s">
        <v>26</v>
      </c>
      <c r="C32" s="10" t="n">
        <v>896</v>
      </c>
      <c r="D32" s="10" t="n">
        <v>768</v>
      </c>
      <c r="E32" s="10" t="n">
        <v>955</v>
      </c>
      <c r="F32" s="10" t="n">
        <f aca="false">AVERAGE(C32:E32)</f>
        <v>873</v>
      </c>
      <c r="G32" s="8" t="n">
        <v>403</v>
      </c>
      <c r="H32" s="8" t="n">
        <v>367</v>
      </c>
      <c r="I32" s="8" t="n">
        <v>372</v>
      </c>
      <c r="J32" s="8" t="n">
        <f aca="false">AVERAGE(G32:I32)</f>
        <v>380.666666666667</v>
      </c>
      <c r="K32" s="10" t="n">
        <v>122</v>
      </c>
      <c r="L32" s="10" t="n">
        <v>96</v>
      </c>
      <c r="M32" s="10" t="n">
        <v>99</v>
      </c>
      <c r="N32" s="10" t="n">
        <f aca="false">AVERAGE(K32:M32)</f>
        <v>105.666666666667</v>
      </c>
    </row>
    <row r="33" customFormat="false" ht="14.25" hidden="false" customHeight="false" outlineLevel="0" collapsed="false">
      <c r="B33" s="1" t="s">
        <v>27</v>
      </c>
      <c r="C33" s="10" t="n">
        <v>684</v>
      </c>
      <c r="D33" s="10" t="n">
        <v>597</v>
      </c>
      <c r="E33" s="10" t="n">
        <v>632</v>
      </c>
      <c r="F33" s="10" t="n">
        <f aca="false">AVERAGE(C33:E33)</f>
        <v>637.666666666667</v>
      </c>
      <c r="G33" s="8" t="n">
        <v>114</v>
      </c>
      <c r="H33" s="8" t="n">
        <v>93</v>
      </c>
      <c r="I33" s="8" t="n">
        <v>108</v>
      </c>
      <c r="J33" s="8" t="n">
        <f aca="false">AVERAGE(G33:I33)</f>
        <v>105</v>
      </c>
      <c r="K33" s="10" t="n">
        <v>43.3</v>
      </c>
      <c r="L33" s="10" t="n">
        <v>53</v>
      </c>
      <c r="M33" s="10" t="n">
        <v>49.3</v>
      </c>
      <c r="N33" s="10" t="n">
        <f aca="false">AVERAGE(K33:M33)</f>
        <v>48.5333333333333</v>
      </c>
    </row>
    <row r="34" customFormat="false" ht="14.25" hidden="false" customHeight="false" outlineLevel="0" collapsed="false">
      <c r="B34" s="1" t="s">
        <v>28</v>
      </c>
      <c r="C34" s="10" t="n">
        <v>30.3</v>
      </c>
      <c r="D34" s="10" t="n">
        <v>41.3</v>
      </c>
      <c r="E34" s="10" t="n">
        <v>39.7</v>
      </c>
      <c r="F34" s="10" t="n">
        <f aca="false">AVERAGE(C34:E34)</f>
        <v>37.1</v>
      </c>
      <c r="G34" s="8" t="n">
        <v>35.3</v>
      </c>
      <c r="H34" s="8" t="n">
        <v>37.7</v>
      </c>
      <c r="I34" s="8" t="n">
        <v>41.3</v>
      </c>
      <c r="J34" s="8" t="n">
        <f aca="false">AVERAGE(G34:I34)</f>
        <v>38.1</v>
      </c>
      <c r="K34" s="10" t="n">
        <v>24</v>
      </c>
      <c r="L34" s="10" t="n">
        <v>23</v>
      </c>
      <c r="M34" s="10" t="n">
        <v>31.3</v>
      </c>
      <c r="N34" s="10" t="n">
        <f aca="false">AVERAGE(K34:M34)</f>
        <v>26.1</v>
      </c>
    </row>
    <row r="35" customFormat="false" ht="14.25" hidden="false" customHeight="false" outlineLevel="0" collapsed="false">
      <c r="B35" s="1" t="s">
        <v>29</v>
      </c>
      <c r="C35" s="10" t="n">
        <v>29.7</v>
      </c>
      <c r="D35" s="10" t="n">
        <v>31.3</v>
      </c>
      <c r="E35" s="10" t="n">
        <v>43.3</v>
      </c>
      <c r="F35" s="10" t="n">
        <f aca="false">AVERAGE(C35:E35)</f>
        <v>34.7666666666667</v>
      </c>
      <c r="G35" s="8" t="n">
        <v>49.3</v>
      </c>
      <c r="H35" s="8" t="n">
        <v>44</v>
      </c>
      <c r="I35" s="8" t="n">
        <v>53</v>
      </c>
      <c r="J35" s="8" t="n">
        <f aca="false">AVERAGE(G35:I35)</f>
        <v>48.7666666666667</v>
      </c>
      <c r="K35" s="10" t="n">
        <v>33</v>
      </c>
      <c r="L35" s="10" t="n">
        <v>41.7</v>
      </c>
      <c r="M35" s="10" t="n">
        <v>28</v>
      </c>
      <c r="N35" s="10" t="n">
        <f aca="false">AVERAGE(K35:M35)</f>
        <v>34.2333333333333</v>
      </c>
    </row>
    <row r="36" customFormat="false" ht="14.25" hidden="false" customHeight="false" outlineLevel="0" collapsed="false">
      <c r="B36" s="1" t="s">
        <v>30</v>
      </c>
      <c r="C36" s="10" t="n">
        <v>57</v>
      </c>
      <c r="D36" s="10" t="n">
        <v>44</v>
      </c>
      <c r="E36" s="10" t="n">
        <v>47.7</v>
      </c>
      <c r="F36" s="10" t="n">
        <f aca="false">AVERAGE(C36:E36)</f>
        <v>49.5666666666667</v>
      </c>
      <c r="G36" s="8" t="n">
        <v>40.7</v>
      </c>
      <c r="H36" s="8" t="n">
        <v>37.3</v>
      </c>
      <c r="I36" s="8" t="n">
        <v>44</v>
      </c>
      <c r="J36" s="8" t="n">
        <f aca="false">AVERAGE(G36:I36)</f>
        <v>40.6666666666667</v>
      </c>
      <c r="K36" s="10" t="n">
        <v>43.3</v>
      </c>
      <c r="L36" s="10" t="n">
        <v>44</v>
      </c>
      <c r="M36" s="10" t="n">
        <v>53</v>
      </c>
      <c r="N36" s="10" t="n">
        <f aca="false">AVERAGE(K36:M36)</f>
        <v>46.7666666666667</v>
      </c>
    </row>
    <row r="37" customFormat="false" ht="14.25" hidden="false" customHeight="false" outlineLevel="0" collapsed="false">
      <c r="B37" s="1" t="s">
        <v>31</v>
      </c>
      <c r="C37" s="10" t="n">
        <v>465</v>
      </c>
      <c r="D37" s="10" t="n">
        <v>386</v>
      </c>
      <c r="E37" s="10" t="n">
        <v>411</v>
      </c>
      <c r="F37" s="10" t="n">
        <f aca="false">AVERAGE(C37:E37)</f>
        <v>420.666666666667</v>
      </c>
      <c r="G37" s="8" t="n">
        <v>67</v>
      </c>
      <c r="H37" s="8" t="n">
        <v>47.7</v>
      </c>
      <c r="I37" s="8" t="n">
        <v>57.7</v>
      </c>
      <c r="J37" s="8" t="n">
        <f aca="false">AVERAGE(G37:I37)</f>
        <v>57.4666666666667</v>
      </c>
      <c r="K37" s="10" t="n">
        <v>31.7</v>
      </c>
      <c r="L37" s="10" t="n">
        <v>39.7</v>
      </c>
      <c r="M37" s="10" t="n">
        <v>41.7</v>
      </c>
      <c r="N37" s="10" t="n">
        <f aca="false">AVERAGE(K37:M37)</f>
        <v>37.7</v>
      </c>
    </row>
    <row r="38" customFormat="false" ht="14.25" hidden="false" customHeight="false" outlineLevel="0" collapsed="false">
      <c r="B38" s="1" t="s">
        <v>32</v>
      </c>
      <c r="C38" s="10" t="n">
        <v>389</v>
      </c>
      <c r="D38" s="10" t="n">
        <v>304</v>
      </c>
      <c r="E38" s="10" t="n">
        <v>377</v>
      </c>
      <c r="F38" s="10" t="n">
        <f aca="false">AVERAGE(C38:E38)</f>
        <v>356.666666666667</v>
      </c>
      <c r="G38" s="8" t="n">
        <v>37.3</v>
      </c>
      <c r="H38" s="8" t="n">
        <v>33</v>
      </c>
      <c r="I38" s="8" t="n">
        <v>41.7</v>
      </c>
      <c r="J38" s="8" t="n">
        <f aca="false">AVERAGE(G38:I38)</f>
        <v>37.3333333333333</v>
      </c>
      <c r="K38" s="10" t="n">
        <v>41.3</v>
      </c>
      <c r="L38" s="10" t="n">
        <v>45</v>
      </c>
      <c r="M38" s="10" t="n">
        <v>39.7</v>
      </c>
      <c r="N38" s="10" t="n">
        <f aca="false">AVERAGE(K38:M38)</f>
        <v>42</v>
      </c>
    </row>
  </sheetData>
  <mergeCells count="9">
    <mergeCell ref="C3:F3"/>
    <mergeCell ref="G3:J3"/>
    <mergeCell ref="K3:N3"/>
    <mergeCell ref="C15:F15"/>
    <mergeCell ref="G15:J15"/>
    <mergeCell ref="K15:N15"/>
    <mergeCell ref="C28:F28"/>
    <mergeCell ref="G28:J28"/>
    <mergeCell ref="K28:N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23.72"/>
  </cols>
  <sheetData>
    <row r="2" customFormat="false" ht="14.25" hidden="false" customHeight="false" outlineLevel="0" collapsed="false">
      <c r="C2" s="1" t="s">
        <v>19</v>
      </c>
    </row>
    <row r="3" customFormat="false" ht="14.25" hidden="false" customHeight="false" outlineLevel="0" collapsed="false">
      <c r="B3" s="1" t="s">
        <v>40</v>
      </c>
      <c r="C3" s="1" t="n">
        <v>3</v>
      </c>
      <c r="D3" s="1" t="n">
        <v>6</v>
      </c>
      <c r="E3" s="1" t="n">
        <v>8</v>
      </c>
      <c r="F3" s="1" t="n">
        <v>11</v>
      </c>
      <c r="G3" s="1" t="n">
        <v>13</v>
      </c>
      <c r="H3" s="1" t="n">
        <v>16</v>
      </c>
      <c r="I3" s="1" t="n">
        <v>19</v>
      </c>
      <c r="J3" s="1" t="n">
        <v>21</v>
      </c>
      <c r="K3" s="1" t="n">
        <v>23</v>
      </c>
    </row>
    <row r="4" customFormat="false" ht="14.25" hidden="false" customHeight="false" outlineLevel="0" collapsed="false">
      <c r="B4" s="1" t="s">
        <v>24</v>
      </c>
      <c r="C4" s="0" t="n">
        <v>50</v>
      </c>
      <c r="D4" s="0" t="n">
        <v>83.6666666666667</v>
      </c>
      <c r="E4" s="0" t="n">
        <v>748.333333333333</v>
      </c>
      <c r="F4" s="0" t="n">
        <v>2162.66666666667</v>
      </c>
      <c r="G4" s="0" t="n">
        <v>4210.5</v>
      </c>
      <c r="H4" s="0" t="n">
        <v>2012.66666666667</v>
      </c>
      <c r="I4" s="0" t="n">
        <v>809.666666666667</v>
      </c>
      <c r="J4" s="0" t="n">
        <v>456.666666666667</v>
      </c>
      <c r="K4" s="0" t="n">
        <v>171</v>
      </c>
    </row>
    <row r="5" customFormat="false" ht="14.25" hidden="false" customHeight="false" outlineLevel="0" collapsed="false">
      <c r="B5" s="1" t="s">
        <v>25</v>
      </c>
      <c r="C5" s="0" t="n">
        <v>45.7</v>
      </c>
      <c r="D5" s="0" t="n">
        <v>283</v>
      </c>
      <c r="E5" s="0" t="n">
        <v>838.666666666667</v>
      </c>
      <c r="F5" s="0" t="n">
        <v>4156</v>
      </c>
      <c r="G5" s="0" t="n">
        <v>5215</v>
      </c>
      <c r="H5" s="0" t="n">
        <v>3018.33333333333</v>
      </c>
      <c r="I5" s="0" t="n">
        <v>1255.33333333333</v>
      </c>
      <c r="J5" s="0" t="n">
        <v>344.333333333333</v>
      </c>
      <c r="K5" s="0" t="n">
        <v>75</v>
      </c>
    </row>
    <row r="6" customFormat="false" ht="14.25" hidden="false" customHeight="false" outlineLevel="0" collapsed="false">
      <c r="B6" s="1" t="s">
        <v>26</v>
      </c>
      <c r="C6" s="0" t="n">
        <v>39.7666666666667</v>
      </c>
      <c r="D6" s="0" t="n">
        <v>104.433333333333</v>
      </c>
      <c r="E6" s="0" t="n">
        <v>451.333333333333</v>
      </c>
      <c r="F6" s="0" t="n">
        <v>1988.66666666667</v>
      </c>
      <c r="G6" s="0" t="n">
        <v>3280.5</v>
      </c>
      <c r="H6" s="0" t="n">
        <v>2035.66666666667</v>
      </c>
      <c r="I6" s="0" t="n">
        <v>873</v>
      </c>
      <c r="J6" s="0" t="n">
        <v>380.666666666667</v>
      </c>
      <c r="K6" s="0" t="n">
        <v>105.666666666667</v>
      </c>
    </row>
    <row r="7" customFormat="false" ht="14.25" hidden="false" customHeight="false" outlineLevel="0" collapsed="false">
      <c r="B7" s="1" t="s">
        <v>27</v>
      </c>
      <c r="C7" s="0" t="n">
        <v>49</v>
      </c>
      <c r="D7" s="0" t="n">
        <v>585.333333333333</v>
      </c>
      <c r="E7" s="0" t="n">
        <v>2053.66666666667</v>
      </c>
      <c r="F7" s="0" t="n">
        <v>5389</v>
      </c>
      <c r="G7" s="0" t="n">
        <v>4293.5</v>
      </c>
      <c r="H7" s="0" t="n">
        <v>2023.66666666667</v>
      </c>
      <c r="I7" s="0" t="n">
        <v>637.666666666667</v>
      </c>
      <c r="J7" s="0" t="n">
        <v>105</v>
      </c>
      <c r="K7" s="0" t="n">
        <v>48.5333333333333</v>
      </c>
    </row>
    <row r="8" customFormat="false" ht="14.25" hidden="false" customHeight="false" outlineLevel="0" collapsed="false">
      <c r="B8" s="1" t="s">
        <v>28</v>
      </c>
      <c r="C8" s="0" t="n">
        <v>41.8666666666667</v>
      </c>
      <c r="D8" s="0" t="n">
        <v>36.2333333333333</v>
      </c>
      <c r="E8" s="0" t="n">
        <v>39</v>
      </c>
      <c r="F8" s="0" t="n">
        <v>35.5666666666667</v>
      </c>
      <c r="G8" s="0" t="n">
        <v>45.65</v>
      </c>
      <c r="H8" s="0" t="n">
        <v>43.2333333333333</v>
      </c>
      <c r="I8" s="0" t="n">
        <v>37.1</v>
      </c>
      <c r="J8" s="0" t="n">
        <v>38.1</v>
      </c>
      <c r="K8" s="0" t="n">
        <v>26.1</v>
      </c>
    </row>
    <row r="9" customFormat="false" ht="14.25" hidden="false" customHeight="false" outlineLevel="0" collapsed="false">
      <c r="B9" s="1" t="s">
        <v>29</v>
      </c>
      <c r="C9" s="0" t="n">
        <v>80.4666666666667</v>
      </c>
      <c r="D9" s="0" t="n">
        <v>41.5666666666667</v>
      </c>
      <c r="E9" s="0" t="n">
        <v>49</v>
      </c>
      <c r="F9" s="0" t="n">
        <v>42.7666666666667</v>
      </c>
      <c r="G9" s="0" t="n">
        <v>38.35</v>
      </c>
      <c r="H9" s="0" t="n">
        <v>46.6666666666667</v>
      </c>
      <c r="I9" s="0" t="n">
        <v>34.7666666666667</v>
      </c>
      <c r="J9" s="0" t="n">
        <v>48.7666666666667</v>
      </c>
      <c r="K9" s="0" t="n">
        <v>34.2333333333333</v>
      </c>
    </row>
    <row r="10" customFormat="false" ht="14.25" hidden="false" customHeight="false" outlineLevel="0" collapsed="false">
      <c r="B10" s="1" t="s">
        <v>30</v>
      </c>
      <c r="C10" s="0" t="n">
        <v>48.1</v>
      </c>
      <c r="D10" s="0" t="n">
        <v>43</v>
      </c>
      <c r="E10" s="0" t="n">
        <v>41.4333333333333</v>
      </c>
      <c r="F10" s="0" t="n">
        <v>46.9</v>
      </c>
      <c r="G10" s="0" t="n">
        <v>33.7</v>
      </c>
      <c r="H10" s="0" t="n">
        <v>29.1</v>
      </c>
      <c r="I10" s="0" t="n">
        <v>49.5666666666667</v>
      </c>
      <c r="J10" s="0" t="n">
        <v>40.6666666666667</v>
      </c>
      <c r="K10" s="0" t="n">
        <v>46.7666666666667</v>
      </c>
    </row>
    <row r="11" customFormat="false" ht="14.25" hidden="false" customHeight="false" outlineLevel="0" collapsed="false">
      <c r="B11" s="1" t="s">
        <v>31</v>
      </c>
      <c r="C11" s="0" t="n">
        <v>91</v>
      </c>
      <c r="D11" s="0" t="n">
        <v>724</v>
      </c>
      <c r="E11" s="0" t="n">
        <v>2662</v>
      </c>
      <c r="F11" s="0" t="n">
        <v>6487</v>
      </c>
      <c r="G11" s="0" t="n">
        <v>4619</v>
      </c>
      <c r="H11" s="0" t="n">
        <v>2105.66666666667</v>
      </c>
      <c r="I11" s="0" t="n">
        <v>420.666666666667</v>
      </c>
      <c r="J11" s="0" t="n">
        <v>57.4666666666667</v>
      </c>
      <c r="K11" s="0" t="n">
        <v>37.7</v>
      </c>
    </row>
    <row r="12" customFormat="false" ht="14.25" hidden="false" customHeight="false" outlineLevel="0" collapsed="false">
      <c r="B12" s="1" t="s">
        <v>32</v>
      </c>
      <c r="C12" s="0" t="n">
        <v>98.2</v>
      </c>
      <c r="D12" s="0" t="n">
        <v>839</v>
      </c>
      <c r="E12" s="0" t="n">
        <v>3152</v>
      </c>
      <c r="F12" s="0" t="n">
        <v>6865.33333333333</v>
      </c>
      <c r="G12" s="0" t="n">
        <v>4211</v>
      </c>
      <c r="H12" s="0" t="n">
        <v>2079</v>
      </c>
      <c r="I12" s="0" t="n">
        <v>356.666666666667</v>
      </c>
      <c r="J12" s="0" t="n">
        <v>37.3333333333333</v>
      </c>
      <c r="K12" s="0" t="n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L28" activeCellId="0" sqref="L28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21.92"/>
  </cols>
  <sheetData>
    <row r="2" customFormat="false" ht="14.25" hidden="false" customHeight="false" outlineLevel="0" collapsed="false">
      <c r="C2" s="1" t="s">
        <v>13</v>
      </c>
      <c r="D2" s="1" t="s">
        <v>14</v>
      </c>
      <c r="E2" s="1" t="s">
        <v>15</v>
      </c>
      <c r="F2" s="1" t="s">
        <v>7</v>
      </c>
      <c r="G2" s="1" t="s">
        <v>13</v>
      </c>
      <c r="H2" s="1" t="s">
        <v>14</v>
      </c>
      <c r="I2" s="1" t="s">
        <v>15</v>
      </c>
      <c r="J2" s="1" t="s">
        <v>7</v>
      </c>
    </row>
    <row r="3" customFormat="false" ht="14.25" hidden="false" customHeight="false" outlineLevel="0" collapsed="false">
      <c r="B3" s="17" t="s">
        <v>32</v>
      </c>
      <c r="C3" s="18" t="s">
        <v>41</v>
      </c>
      <c r="D3" s="18"/>
      <c r="E3" s="18"/>
      <c r="F3" s="18"/>
      <c r="G3" s="18" t="s">
        <v>42</v>
      </c>
      <c r="H3" s="18"/>
      <c r="I3" s="18"/>
      <c r="J3" s="18"/>
    </row>
    <row r="4" customFormat="false" ht="14.25" hidden="false" customHeight="false" outlineLevel="0" collapsed="false">
      <c r="B4" s="19" t="n">
        <v>20</v>
      </c>
      <c r="C4" s="0" t="n">
        <v>4.9</v>
      </c>
      <c r="D4" s="0" t="n">
        <v>5.8</v>
      </c>
      <c r="E4" s="0" t="n">
        <v>6.1</v>
      </c>
      <c r="F4" s="20" t="n">
        <f aca="false">AVERAGE(C4:E4)</f>
        <v>5.6</v>
      </c>
      <c r="G4" s="0" t="n">
        <v>23</v>
      </c>
      <c r="H4" s="0" t="n">
        <v>26</v>
      </c>
      <c r="I4" s="0" t="n">
        <v>26</v>
      </c>
      <c r="J4" s="20" t="n">
        <f aca="false">AVERAGE(G4:I4)</f>
        <v>25</v>
      </c>
    </row>
    <row r="5" customFormat="false" ht="14.25" hidden="false" customHeight="false" outlineLevel="0" collapsed="false">
      <c r="B5" s="19" t="n">
        <v>2</v>
      </c>
      <c r="C5" s="0" t="n">
        <v>18</v>
      </c>
      <c r="D5" s="0" t="n">
        <v>22</v>
      </c>
      <c r="E5" s="0" t="n">
        <v>23</v>
      </c>
      <c r="F5" s="20" t="n">
        <f aca="false">AVERAGE(C5:E5)</f>
        <v>21</v>
      </c>
      <c r="G5" s="0" t="n">
        <v>46.7</v>
      </c>
      <c r="H5" s="0" t="n">
        <v>48</v>
      </c>
      <c r="I5" s="0" t="n">
        <v>52.3</v>
      </c>
      <c r="J5" s="20" t="n">
        <f aca="false">AVERAGE(G5:I5)</f>
        <v>49</v>
      </c>
    </row>
    <row r="6" customFormat="false" ht="14.25" hidden="false" customHeight="false" outlineLevel="0" collapsed="false">
      <c r="B6" s="19" t="n">
        <v>0.2</v>
      </c>
      <c r="C6" s="0" t="n">
        <v>62</v>
      </c>
      <c r="D6" s="0" t="n">
        <v>69</v>
      </c>
      <c r="E6" s="0" t="n">
        <v>70</v>
      </c>
      <c r="F6" s="20" t="n">
        <f aca="false">AVERAGE(C6:E6)</f>
        <v>67</v>
      </c>
      <c r="G6" s="0" t="n">
        <v>94.9</v>
      </c>
      <c r="H6" s="0" t="n">
        <v>97.2</v>
      </c>
      <c r="I6" s="0" t="n">
        <v>98</v>
      </c>
      <c r="J6" s="20" t="n">
        <f aca="false">AVERAGE(G6:I6)</f>
        <v>96.7</v>
      </c>
    </row>
    <row r="7" customFormat="false" ht="14.25" hidden="false" customHeight="false" outlineLevel="0" collapsed="false">
      <c r="B7" s="19" t="n">
        <v>0.02</v>
      </c>
      <c r="C7" s="0" t="n">
        <v>89.2</v>
      </c>
      <c r="D7" s="0" t="n">
        <v>96</v>
      </c>
      <c r="E7" s="0" t="n">
        <v>98.3</v>
      </c>
      <c r="F7" s="20" t="n">
        <f aca="false">AVERAGE(C7:E7)</f>
        <v>94.5</v>
      </c>
      <c r="G7" s="0" t="n">
        <v>98.4</v>
      </c>
      <c r="H7" s="0" t="n">
        <v>107.4</v>
      </c>
      <c r="I7" s="0" t="n">
        <v>106.2</v>
      </c>
      <c r="J7" s="20" t="n">
        <f aca="false">AVERAGE(G7:I7)</f>
        <v>104</v>
      </c>
    </row>
    <row r="8" customFormat="false" ht="14.25" hidden="false" customHeight="false" outlineLevel="0" collapsed="false">
      <c r="B8" s="19" t="n">
        <v>0.002</v>
      </c>
      <c r="C8" s="0" t="n">
        <v>98</v>
      </c>
      <c r="D8" s="0" t="n">
        <v>101</v>
      </c>
      <c r="E8" s="0" t="n">
        <v>104</v>
      </c>
      <c r="F8" s="20" t="n">
        <f aca="false">AVERAGE(C8:E8)</f>
        <v>101</v>
      </c>
      <c r="G8" s="0" t="n">
        <v>95.1</v>
      </c>
      <c r="H8" s="0" t="n">
        <v>98</v>
      </c>
      <c r="I8" s="0" t="n">
        <v>99.1</v>
      </c>
      <c r="J8" s="20" t="n">
        <f aca="false">AVERAGE(G8:I8)</f>
        <v>97.4</v>
      </c>
    </row>
    <row r="9" customFormat="false" ht="14.25" hidden="false" customHeight="false" outlineLevel="0" collapsed="false">
      <c r="B9" s="19" t="n">
        <v>0.0002</v>
      </c>
      <c r="C9" s="0" t="n">
        <v>100</v>
      </c>
      <c r="D9" s="0" t="n">
        <v>100</v>
      </c>
      <c r="E9" s="0" t="n">
        <v>100</v>
      </c>
      <c r="F9" s="20" t="n">
        <f aca="false">AVERAGE(C9:E9)</f>
        <v>100</v>
      </c>
      <c r="G9" s="0" t="n">
        <v>100</v>
      </c>
      <c r="H9" s="0" t="n">
        <v>100</v>
      </c>
      <c r="I9" s="0" t="n">
        <v>100</v>
      </c>
      <c r="J9" s="20" t="n">
        <f aca="false">AVERAGE(G9:I9)</f>
        <v>100</v>
      </c>
    </row>
    <row r="10" customFormat="false" ht="14.25" hidden="false" customHeight="false" outlineLevel="0" collapsed="false">
      <c r="B10" s="1"/>
      <c r="F10" s="21"/>
      <c r="J10" s="21"/>
    </row>
    <row r="11" customFormat="false" ht="14.25" hidden="false" customHeight="false" outlineLevel="0" collapsed="false">
      <c r="B11" s="17" t="s">
        <v>24</v>
      </c>
      <c r="F11" s="22" t="s">
        <v>41</v>
      </c>
      <c r="J11" s="22" t="s">
        <v>42</v>
      </c>
    </row>
    <row r="12" customFormat="false" ht="14.25" hidden="false" customHeight="false" outlineLevel="0" collapsed="false">
      <c r="B12" s="19" t="n">
        <v>20</v>
      </c>
      <c r="C12" s="0" t="n">
        <v>12.5</v>
      </c>
      <c r="D12" s="0" t="n">
        <v>14</v>
      </c>
      <c r="E12" s="0" t="n">
        <v>15.5</v>
      </c>
      <c r="F12" s="23" t="n">
        <f aca="false">AVERAGE(C12:E12)</f>
        <v>14</v>
      </c>
      <c r="G12" s="0" t="n">
        <v>3.9</v>
      </c>
      <c r="H12" s="0" t="n">
        <v>4.1</v>
      </c>
      <c r="I12" s="0" t="n">
        <v>4.3</v>
      </c>
      <c r="J12" s="23" t="n">
        <f aca="false">AVERAGE(G12:I12)</f>
        <v>4.1</v>
      </c>
    </row>
    <row r="13" customFormat="false" ht="14.25" hidden="false" customHeight="false" outlineLevel="0" collapsed="false">
      <c r="B13" s="19" t="n">
        <v>2</v>
      </c>
      <c r="C13" s="0" t="n">
        <v>27.2</v>
      </c>
      <c r="D13" s="0" t="n">
        <v>29</v>
      </c>
      <c r="E13" s="0" t="n">
        <v>30.5</v>
      </c>
      <c r="F13" s="23" t="n">
        <f aca="false">AVERAGE(C13:E13)</f>
        <v>28.9</v>
      </c>
      <c r="G13" s="0" t="n">
        <v>13.5</v>
      </c>
      <c r="H13" s="0" t="n">
        <v>15</v>
      </c>
      <c r="I13" s="0" t="n">
        <v>15.9</v>
      </c>
      <c r="J13" s="23" t="n">
        <f aca="false">AVERAGE(G13:I13)</f>
        <v>14.8</v>
      </c>
    </row>
    <row r="14" customFormat="false" ht="14.25" hidden="false" customHeight="false" outlineLevel="0" collapsed="false">
      <c r="B14" s="19" t="n">
        <v>0.2</v>
      </c>
      <c r="C14" s="0" t="n">
        <v>80.5</v>
      </c>
      <c r="D14" s="0" t="n">
        <v>79</v>
      </c>
      <c r="E14" s="0" t="n">
        <v>82</v>
      </c>
      <c r="F14" s="23" t="n">
        <f aca="false">AVERAGE(C14:E14)</f>
        <v>80.5</v>
      </c>
      <c r="G14" s="0" t="n">
        <v>45.7</v>
      </c>
      <c r="H14" s="0" t="n">
        <v>48.2</v>
      </c>
      <c r="I14" s="0" t="n">
        <v>48.9</v>
      </c>
      <c r="J14" s="23" t="n">
        <f aca="false">AVERAGE(G14:I14)</f>
        <v>47.6</v>
      </c>
    </row>
    <row r="15" customFormat="false" ht="14.25" hidden="false" customHeight="false" outlineLevel="0" collapsed="false">
      <c r="B15" s="19" t="n">
        <v>0.02</v>
      </c>
      <c r="C15" s="0" t="n">
        <v>106.8</v>
      </c>
      <c r="D15" s="0" t="n">
        <v>121</v>
      </c>
      <c r="E15" s="0" t="n">
        <v>122</v>
      </c>
      <c r="F15" s="23" t="n">
        <f aca="false">AVERAGE(C15:E15)</f>
        <v>116.6</v>
      </c>
      <c r="G15" s="0" t="n">
        <v>80</v>
      </c>
      <c r="H15" s="0" t="n">
        <v>84</v>
      </c>
      <c r="I15" s="0" t="n">
        <v>85</v>
      </c>
      <c r="J15" s="23" t="n">
        <f aca="false">AVERAGE(G15:I15)</f>
        <v>83</v>
      </c>
    </row>
    <row r="16" customFormat="false" ht="14.25" hidden="false" customHeight="false" outlineLevel="0" collapsed="false">
      <c r="B16" s="19" t="n">
        <v>0.002</v>
      </c>
      <c r="C16" s="0" t="n">
        <v>90.2</v>
      </c>
      <c r="D16" s="0" t="n">
        <v>89.4</v>
      </c>
      <c r="E16" s="0" t="n">
        <v>94.6</v>
      </c>
      <c r="F16" s="23" t="n">
        <f aca="false">AVERAGE(C16:E16)</f>
        <v>91.4</v>
      </c>
      <c r="G16" s="0" t="n">
        <v>105</v>
      </c>
      <c r="H16" s="0" t="n">
        <v>107.7</v>
      </c>
      <c r="I16" s="0" t="n">
        <v>114</v>
      </c>
      <c r="J16" s="23" t="n">
        <f aca="false">AVERAGE(G16:I16)</f>
        <v>108.9</v>
      </c>
    </row>
    <row r="17" customFormat="false" ht="14.25" hidden="false" customHeight="false" outlineLevel="0" collapsed="false">
      <c r="B17" s="19" t="n">
        <v>0.0002</v>
      </c>
      <c r="C17" s="0" t="n">
        <v>100</v>
      </c>
      <c r="D17" s="0" t="n">
        <v>100</v>
      </c>
      <c r="E17" s="0" t="n">
        <v>100</v>
      </c>
      <c r="F17" s="23" t="n">
        <f aca="false">AVERAGE(C17:E17)</f>
        <v>100</v>
      </c>
      <c r="G17" s="0" t="n">
        <v>100</v>
      </c>
      <c r="H17" s="0" t="n">
        <v>100</v>
      </c>
      <c r="I17" s="0" t="n">
        <v>100</v>
      </c>
      <c r="J17" s="23" t="n">
        <f aca="false">AVERAGE(G17:I17)</f>
        <v>100</v>
      </c>
    </row>
    <row r="18" customFormat="false" ht="14.25" hidden="false" customHeight="false" outlineLevel="0" collapsed="false">
      <c r="B18" s="1"/>
      <c r="F18" s="21"/>
      <c r="J18" s="21"/>
    </row>
    <row r="19" customFormat="false" ht="14.25" hidden="false" customHeight="false" outlineLevel="0" collapsed="false">
      <c r="B19" s="17" t="s">
        <v>25</v>
      </c>
      <c r="F19" s="22" t="s">
        <v>41</v>
      </c>
      <c r="J19" s="22" t="s">
        <v>43</v>
      </c>
    </row>
    <row r="20" customFormat="false" ht="14.25" hidden="false" customHeight="false" outlineLevel="0" collapsed="false">
      <c r="B20" s="19" t="n">
        <v>20</v>
      </c>
      <c r="C20" s="0" t="n">
        <v>8.3</v>
      </c>
      <c r="D20" s="0" t="n">
        <v>9.6</v>
      </c>
      <c r="E20" s="0" t="n">
        <v>9.4</v>
      </c>
      <c r="F20" s="20" t="n">
        <f aca="false">AVERAGE(C20:E20)</f>
        <v>9.1</v>
      </c>
      <c r="G20" s="0" t="n">
        <v>22</v>
      </c>
      <c r="H20" s="0" t="n">
        <v>25</v>
      </c>
      <c r="I20" s="0" t="n">
        <v>26.5</v>
      </c>
      <c r="J20" s="20" t="n">
        <f aca="false">AVERAGE(G20:I20)</f>
        <v>24.5</v>
      </c>
    </row>
    <row r="21" customFormat="false" ht="14.25" hidden="false" customHeight="false" outlineLevel="0" collapsed="false">
      <c r="B21" s="19" t="n">
        <v>2</v>
      </c>
      <c r="C21" s="0" t="n">
        <v>22.7</v>
      </c>
      <c r="D21" s="0" t="n">
        <v>24.5</v>
      </c>
      <c r="E21" s="0" t="n">
        <v>26.3</v>
      </c>
      <c r="F21" s="20" t="n">
        <f aca="false">AVERAGE(C21:E21)</f>
        <v>24.5</v>
      </c>
      <c r="G21" s="0" t="n">
        <v>50.7</v>
      </c>
      <c r="H21" s="0" t="n">
        <v>55.2</v>
      </c>
      <c r="I21" s="0" t="n">
        <v>56.1</v>
      </c>
      <c r="J21" s="20" t="n">
        <f aca="false">AVERAGE(G21:I21)</f>
        <v>54</v>
      </c>
    </row>
    <row r="22" customFormat="false" ht="14.25" hidden="false" customHeight="false" outlineLevel="0" collapsed="false">
      <c r="B22" s="19" t="n">
        <v>0.2</v>
      </c>
      <c r="C22" s="0" t="n">
        <v>48</v>
      </c>
      <c r="D22" s="0" t="n">
        <v>51</v>
      </c>
      <c r="E22" s="0" t="n">
        <v>51</v>
      </c>
      <c r="F22" s="20" t="n">
        <f aca="false">AVERAGE(C22:E22)</f>
        <v>50</v>
      </c>
      <c r="G22" s="0" t="n">
        <v>100</v>
      </c>
      <c r="H22" s="0" t="n">
        <v>105.8</v>
      </c>
      <c r="I22" s="0" t="n">
        <v>106.2</v>
      </c>
      <c r="J22" s="20" t="n">
        <f aca="false">AVERAGE(G22:I22)</f>
        <v>104</v>
      </c>
    </row>
    <row r="23" customFormat="false" ht="14.25" hidden="false" customHeight="false" outlineLevel="0" collapsed="false">
      <c r="B23" s="19" t="n">
        <v>0.02</v>
      </c>
      <c r="C23" s="0" t="n">
        <v>92.2</v>
      </c>
      <c r="D23" s="0" t="n">
        <v>99.3</v>
      </c>
      <c r="E23" s="0" t="n">
        <v>101.3</v>
      </c>
      <c r="F23" s="20" t="n">
        <f aca="false">AVERAGE(C23:E23)</f>
        <v>97.6</v>
      </c>
      <c r="G23" s="0" t="n">
        <v>91.9</v>
      </c>
      <c r="H23" s="0" t="n">
        <v>96.5</v>
      </c>
      <c r="I23" s="0" t="n">
        <v>96.3</v>
      </c>
      <c r="J23" s="20" t="n">
        <f aca="false">AVERAGE(G23:I23)</f>
        <v>94.9</v>
      </c>
    </row>
    <row r="24" customFormat="false" ht="14.25" hidden="false" customHeight="false" outlineLevel="0" collapsed="false">
      <c r="B24" s="19" t="n">
        <v>0.002</v>
      </c>
      <c r="C24" s="0" t="n">
        <v>109</v>
      </c>
      <c r="D24" s="0" t="n">
        <v>113</v>
      </c>
      <c r="E24" s="0" t="n">
        <v>114</v>
      </c>
      <c r="F24" s="20" t="n">
        <f aca="false">AVERAGE(C24:E24)</f>
        <v>112</v>
      </c>
      <c r="G24" s="0" t="n">
        <v>99.5</v>
      </c>
      <c r="H24" s="0" t="n">
        <v>105</v>
      </c>
      <c r="I24" s="0" t="n">
        <v>106</v>
      </c>
      <c r="J24" s="20" t="n">
        <f aca="false">AVERAGE(G24:I24)</f>
        <v>103.5</v>
      </c>
    </row>
    <row r="25" customFormat="false" ht="14.25" hidden="false" customHeight="false" outlineLevel="0" collapsed="false">
      <c r="B25" s="19" t="n">
        <v>0.0002</v>
      </c>
      <c r="C25" s="0" t="n">
        <v>100</v>
      </c>
      <c r="D25" s="0" t="n">
        <v>100</v>
      </c>
      <c r="E25" s="0" t="n">
        <v>100</v>
      </c>
      <c r="F25" s="20" t="n">
        <f aca="false">AVERAGE(C25:E25)</f>
        <v>100</v>
      </c>
      <c r="G25" s="0" t="n">
        <v>100</v>
      </c>
      <c r="H25" s="0" t="n">
        <v>100</v>
      </c>
      <c r="I25" s="0" t="n">
        <v>100</v>
      </c>
      <c r="J25" s="20" t="n">
        <f aca="false">AVERAGE(G25:I25)</f>
        <v>100</v>
      </c>
    </row>
    <row r="26" customFormat="false" ht="14.25" hidden="false" customHeight="false" outlineLevel="0" collapsed="false">
      <c r="B26" s="1"/>
      <c r="F26" s="21"/>
      <c r="J26" s="21"/>
    </row>
    <row r="27" customFormat="false" ht="14.25" hidden="false" customHeight="false" outlineLevel="0" collapsed="false">
      <c r="B27" s="17" t="s">
        <v>26</v>
      </c>
      <c r="F27" s="21"/>
      <c r="J27" s="21"/>
    </row>
    <row r="28" customFormat="false" ht="14.25" hidden="false" customHeight="false" outlineLevel="0" collapsed="false">
      <c r="B28" s="1"/>
      <c r="F28" s="24" t="s">
        <v>10</v>
      </c>
      <c r="J28" s="24" t="s">
        <v>44</v>
      </c>
    </row>
    <row r="29" customFormat="false" ht="14.25" hidden="false" customHeight="false" outlineLevel="0" collapsed="false">
      <c r="B29" s="1" t="n">
        <v>20</v>
      </c>
      <c r="C29" s="0" t="n">
        <v>22.2</v>
      </c>
      <c r="D29" s="0" t="n">
        <v>26.1</v>
      </c>
      <c r="E29" s="0" t="n">
        <v>25.5</v>
      </c>
      <c r="F29" s="23" t="n">
        <f aca="false">AVERAGE(C29:E29)</f>
        <v>24.6</v>
      </c>
      <c r="G29" s="0" t="n">
        <v>6.1</v>
      </c>
      <c r="H29" s="0" t="n">
        <v>6.8</v>
      </c>
      <c r="I29" s="0" t="n">
        <v>6.9</v>
      </c>
      <c r="J29" s="23" t="n">
        <f aca="false">AVERAGE(G29:I29)</f>
        <v>6.6</v>
      </c>
    </row>
    <row r="30" customFormat="false" ht="14.25" hidden="false" customHeight="false" outlineLevel="0" collapsed="false">
      <c r="B30" s="1" t="n">
        <v>2</v>
      </c>
      <c r="C30" s="0" t="n">
        <v>30.5</v>
      </c>
      <c r="D30" s="0" t="n">
        <v>30</v>
      </c>
      <c r="E30" s="0" t="n">
        <v>31.9</v>
      </c>
      <c r="F30" s="23" t="n">
        <f aca="false">AVERAGE(C30:E30)</f>
        <v>30.8</v>
      </c>
      <c r="G30" s="0" t="n">
        <v>11.2</v>
      </c>
      <c r="H30" s="0" t="n">
        <v>12.6</v>
      </c>
      <c r="I30" s="0" t="n">
        <v>13.4</v>
      </c>
      <c r="J30" s="23" t="n">
        <f aca="false">AVERAGE(G30:I30)</f>
        <v>12.4</v>
      </c>
    </row>
    <row r="31" customFormat="false" ht="14.25" hidden="false" customHeight="false" outlineLevel="0" collapsed="false">
      <c r="B31" s="1" t="n">
        <v>0.2</v>
      </c>
      <c r="C31" s="0" t="n">
        <v>64.7</v>
      </c>
      <c r="D31" s="0" t="n">
        <v>67.4</v>
      </c>
      <c r="E31" s="0" t="n">
        <v>68</v>
      </c>
      <c r="F31" s="23" t="n">
        <f aca="false">AVERAGE(C31:E31)</f>
        <v>66.7</v>
      </c>
      <c r="G31" s="0" t="n">
        <v>40.7</v>
      </c>
      <c r="H31" s="0" t="n">
        <v>43.1</v>
      </c>
      <c r="I31" s="0" t="n">
        <v>44</v>
      </c>
      <c r="J31" s="23" t="n">
        <f aca="false">AVERAGE(G31:I31)</f>
        <v>42.6</v>
      </c>
    </row>
    <row r="32" customFormat="false" ht="14.25" hidden="false" customHeight="false" outlineLevel="0" collapsed="false">
      <c r="B32" s="1" t="n">
        <v>0.02</v>
      </c>
      <c r="C32" s="0" t="n">
        <v>85.3</v>
      </c>
      <c r="D32" s="0" t="n">
        <v>87.8</v>
      </c>
      <c r="E32" s="0" t="n">
        <v>90</v>
      </c>
      <c r="F32" s="23" t="n">
        <f aca="false">AVERAGE(C32:E32)</f>
        <v>87.7</v>
      </c>
      <c r="G32" s="0" t="n">
        <v>74</v>
      </c>
      <c r="H32" s="0" t="n">
        <v>78</v>
      </c>
      <c r="I32" s="0" t="n">
        <v>77.5</v>
      </c>
      <c r="J32" s="23" t="n">
        <f aca="false">AVERAGE(G32:I32)</f>
        <v>76.5</v>
      </c>
    </row>
    <row r="33" customFormat="false" ht="14.25" hidden="false" customHeight="false" outlineLevel="0" collapsed="false">
      <c r="B33" s="1" t="n">
        <v>0.002</v>
      </c>
      <c r="C33" s="0" t="n">
        <v>92</v>
      </c>
      <c r="D33" s="0" t="n">
        <v>94.3</v>
      </c>
      <c r="E33" s="0" t="n">
        <v>96.3</v>
      </c>
      <c r="F33" s="23" t="n">
        <f aca="false">AVERAGE(C33:E33)</f>
        <v>94.2</v>
      </c>
      <c r="G33" s="0" t="n">
        <v>96</v>
      </c>
      <c r="H33" s="0" t="n">
        <v>94.7</v>
      </c>
      <c r="I33" s="0" t="n">
        <v>98.8</v>
      </c>
      <c r="J33" s="23" t="n">
        <f aca="false">AVERAGE(G33:I33)</f>
        <v>96.5</v>
      </c>
    </row>
    <row r="34" customFormat="false" ht="14.25" hidden="false" customHeight="false" outlineLevel="0" collapsed="false">
      <c r="B34" s="1" t="n">
        <v>0.0002</v>
      </c>
      <c r="C34" s="0" t="n">
        <v>100</v>
      </c>
      <c r="D34" s="0" t="n">
        <v>100</v>
      </c>
      <c r="E34" s="0" t="n">
        <v>100</v>
      </c>
      <c r="F34" s="23" t="n">
        <f aca="false">AVERAGE(C34:E34)</f>
        <v>100</v>
      </c>
      <c r="G34" s="0" t="n">
        <v>100</v>
      </c>
      <c r="H34" s="0" t="n">
        <v>100</v>
      </c>
      <c r="I34" s="0" t="n">
        <v>100</v>
      </c>
      <c r="J34" s="23" t="n">
        <f aca="false">AVERAGE(G34:I34)</f>
        <v>100</v>
      </c>
    </row>
    <row r="35" customFormat="false" ht="14.25" hidden="false" customHeight="false" outlineLevel="0" collapsed="false">
      <c r="B35" s="1"/>
      <c r="F35" s="21"/>
      <c r="J35" s="21"/>
    </row>
    <row r="36" customFormat="false" ht="14.25" hidden="false" customHeight="false" outlineLevel="0" collapsed="false">
      <c r="B36" s="17" t="s">
        <v>27</v>
      </c>
      <c r="F36" s="22" t="s">
        <v>41</v>
      </c>
      <c r="J36" s="22" t="s">
        <v>42</v>
      </c>
    </row>
    <row r="37" customFormat="false" ht="14.25" hidden="false" customHeight="false" outlineLevel="0" collapsed="false">
      <c r="B37" s="19" t="n">
        <v>20</v>
      </c>
      <c r="C37" s="0" t="n">
        <v>4.3</v>
      </c>
      <c r="D37" s="0" t="n">
        <v>5.2</v>
      </c>
      <c r="E37" s="0" t="n">
        <v>5.5</v>
      </c>
      <c r="F37" s="25" t="n">
        <f aca="false">AVERAGE(C37:E37)</f>
        <v>5</v>
      </c>
      <c r="G37" s="0" t="n">
        <v>12.3</v>
      </c>
      <c r="H37" s="0" t="n">
        <v>13.1</v>
      </c>
      <c r="I37" s="0" t="n">
        <v>14.8</v>
      </c>
      <c r="J37" s="25" t="n">
        <f aca="false">AVERAGE(G37:I37)</f>
        <v>13.4</v>
      </c>
    </row>
    <row r="38" customFormat="false" ht="14.25" hidden="false" customHeight="false" outlineLevel="0" collapsed="false">
      <c r="B38" s="19" t="n">
        <v>2</v>
      </c>
      <c r="C38" s="0" t="n">
        <v>10.6</v>
      </c>
      <c r="D38" s="0" t="n">
        <v>11.2</v>
      </c>
      <c r="E38" s="0" t="n">
        <v>12.7</v>
      </c>
      <c r="F38" s="25" t="n">
        <f aca="false">AVERAGE(C38:E38)</f>
        <v>11.5</v>
      </c>
      <c r="G38" s="0" t="n">
        <v>32.4</v>
      </c>
      <c r="H38" s="0" t="n">
        <v>33</v>
      </c>
      <c r="I38" s="0" t="n">
        <v>34.8</v>
      </c>
      <c r="J38" s="25" t="n">
        <f aca="false">AVERAGE(G38:I38)</f>
        <v>33.4</v>
      </c>
    </row>
    <row r="39" customFormat="false" ht="14.25" hidden="false" customHeight="false" outlineLevel="0" collapsed="false">
      <c r="B39" s="19" t="n">
        <v>0.2</v>
      </c>
      <c r="C39" s="0" t="n">
        <v>25.9</v>
      </c>
      <c r="D39" s="0" t="n">
        <v>27.3</v>
      </c>
      <c r="E39" s="0" t="n">
        <v>29</v>
      </c>
      <c r="F39" s="25" t="n">
        <f aca="false">AVERAGE(C39:E39)</f>
        <v>27.4</v>
      </c>
      <c r="G39" s="0" t="n">
        <v>61</v>
      </c>
      <c r="H39" s="0" t="n">
        <v>66.9</v>
      </c>
      <c r="I39" s="0" t="n">
        <v>68</v>
      </c>
      <c r="J39" s="25" t="n">
        <f aca="false">AVERAGE(G39:I39)</f>
        <v>65.3</v>
      </c>
    </row>
    <row r="40" customFormat="false" ht="14.25" hidden="false" customHeight="false" outlineLevel="0" collapsed="false">
      <c r="B40" s="19" t="n">
        <v>0.02</v>
      </c>
      <c r="C40" s="0" t="n">
        <v>72.8</v>
      </c>
      <c r="D40" s="0" t="n">
        <v>73</v>
      </c>
      <c r="E40" s="0" t="n">
        <v>75</v>
      </c>
      <c r="F40" s="25" t="n">
        <f aca="false">AVERAGE(C40:E40)</f>
        <v>73.6</v>
      </c>
      <c r="G40" s="0" t="n">
        <v>99</v>
      </c>
      <c r="H40" s="0" t="n">
        <v>99.5</v>
      </c>
      <c r="I40" s="0" t="n">
        <v>100.6</v>
      </c>
      <c r="J40" s="25" t="n">
        <f aca="false">AVERAGE(G40:I40)</f>
        <v>99.7</v>
      </c>
    </row>
    <row r="41" customFormat="false" ht="14.25" hidden="false" customHeight="false" outlineLevel="0" collapsed="false">
      <c r="B41" s="19" t="n">
        <v>0.002</v>
      </c>
      <c r="C41" s="0" t="n">
        <v>93.2</v>
      </c>
      <c r="D41" s="0" t="n">
        <v>97</v>
      </c>
      <c r="E41" s="0" t="n">
        <v>98.1</v>
      </c>
      <c r="F41" s="25" t="n">
        <f aca="false">AVERAGE(C41:E41)</f>
        <v>96.1</v>
      </c>
      <c r="G41" s="0" t="n">
        <v>99.3</v>
      </c>
      <c r="H41" s="0" t="n">
        <v>95.8</v>
      </c>
      <c r="I41" s="0" t="n">
        <v>94.1</v>
      </c>
      <c r="J41" s="25" t="n">
        <f aca="false">AVERAGE(G41:I41)</f>
        <v>96.4</v>
      </c>
    </row>
    <row r="42" customFormat="false" ht="14.25" hidden="false" customHeight="false" outlineLevel="0" collapsed="false">
      <c r="B42" s="19" t="n">
        <v>0.0002</v>
      </c>
      <c r="C42" s="0" t="n">
        <v>100</v>
      </c>
      <c r="D42" s="0" t="n">
        <v>100</v>
      </c>
      <c r="E42" s="0" t="n">
        <v>100</v>
      </c>
      <c r="F42" s="25" t="n">
        <f aca="false">AVERAGE(C42:E42)</f>
        <v>100</v>
      </c>
      <c r="G42" s="0" t="n">
        <v>100</v>
      </c>
      <c r="H42" s="0" t="n">
        <v>100</v>
      </c>
      <c r="I42" s="0" t="n">
        <v>100</v>
      </c>
      <c r="J42" s="25" t="n">
        <f aca="false">AVERAGE(G42:I42)</f>
        <v>100</v>
      </c>
    </row>
  </sheetData>
  <mergeCells count="2">
    <mergeCell ref="C3:F3"/>
    <mergeCell ref="G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E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42" activeCellId="0" sqref="C42"/>
    </sheetView>
  </sheetViews>
  <sheetFormatPr defaultColWidth="8.96484375" defaultRowHeight="14.25" zeroHeight="false" outlineLevelRow="0" outlineLevelCol="0"/>
  <cols>
    <col collapsed="false" customWidth="true" hidden="false" outlineLevel="0" max="1" min="1" style="0" width="4.52"/>
    <col collapsed="false" customWidth="true" hidden="false" outlineLevel="0" max="2" min="2" style="0" width="5.06"/>
    <col collapsed="false" customWidth="true" hidden="false" outlineLevel="0" max="3" min="3" style="0" width="20.52"/>
    <col collapsed="false" customWidth="true" hidden="false" outlineLevel="0" max="4" min="4" style="0" width="17.52"/>
    <col collapsed="false" customWidth="true" hidden="false" outlineLevel="0" max="5" min="5" style="0" width="18.13"/>
  </cols>
  <sheetData>
    <row r="2" customFormat="false" ht="14.25" hidden="false" customHeight="false" outlineLevel="0" collapsed="false">
      <c r="B2" s="0" t="s">
        <v>45</v>
      </c>
      <c r="C2" s="26" t="s">
        <v>32</v>
      </c>
      <c r="D2" s="22" t="s">
        <v>41</v>
      </c>
      <c r="E2" s="22" t="s">
        <v>42</v>
      </c>
    </row>
    <row r="3" customFormat="false" ht="14.25" hidden="false" customHeight="false" outlineLevel="0" collapsed="false">
      <c r="C3" s="22" t="n">
        <v>20</v>
      </c>
      <c r="D3" s="20" t="n">
        <v>5.6</v>
      </c>
      <c r="E3" s="20" t="n">
        <v>25</v>
      </c>
    </row>
    <row r="4" customFormat="false" ht="14.25" hidden="false" customHeight="false" outlineLevel="0" collapsed="false">
      <c r="C4" s="22" t="n">
        <v>2</v>
      </c>
      <c r="D4" s="20" t="n">
        <v>21</v>
      </c>
      <c r="E4" s="20" t="n">
        <v>49</v>
      </c>
    </row>
    <row r="5" customFormat="false" ht="14.25" hidden="false" customHeight="false" outlineLevel="0" collapsed="false">
      <c r="C5" s="22" t="n">
        <v>0.2</v>
      </c>
      <c r="D5" s="20" t="n">
        <v>67</v>
      </c>
      <c r="E5" s="20" t="n">
        <v>96.7</v>
      </c>
    </row>
    <row r="6" customFormat="false" ht="14.25" hidden="false" customHeight="false" outlineLevel="0" collapsed="false">
      <c r="C6" s="22" t="n">
        <v>0.02</v>
      </c>
      <c r="D6" s="20" t="n">
        <v>94.5</v>
      </c>
      <c r="E6" s="20" t="n">
        <v>104</v>
      </c>
    </row>
    <row r="7" customFormat="false" ht="14.25" hidden="false" customHeight="false" outlineLevel="0" collapsed="false">
      <c r="C7" s="22" t="n">
        <v>0.002</v>
      </c>
      <c r="D7" s="20" t="n">
        <v>101</v>
      </c>
      <c r="E7" s="20" t="n">
        <v>97.4</v>
      </c>
    </row>
    <row r="8" customFormat="false" ht="14.25" hidden="false" customHeight="false" outlineLevel="0" collapsed="false">
      <c r="C8" s="22" t="n">
        <v>0.0002</v>
      </c>
      <c r="D8" s="20" t="n">
        <v>100</v>
      </c>
      <c r="E8" s="20" t="n">
        <v>100</v>
      </c>
    </row>
    <row r="9" customFormat="false" ht="14.25" hidden="false" customHeight="false" outlineLevel="0" collapsed="false">
      <c r="D9" s="21"/>
      <c r="E9" s="21"/>
    </row>
    <row r="10" customFormat="false" ht="14.25" hidden="false" customHeight="false" outlineLevel="0" collapsed="false">
      <c r="B10" s="0" t="s">
        <v>46</v>
      </c>
      <c r="C10" s="26" t="s">
        <v>24</v>
      </c>
      <c r="D10" s="22" t="s">
        <v>41</v>
      </c>
      <c r="E10" s="22" t="s">
        <v>42</v>
      </c>
    </row>
    <row r="11" customFormat="false" ht="14.25" hidden="false" customHeight="false" outlineLevel="0" collapsed="false">
      <c r="C11" s="22" t="n">
        <v>20</v>
      </c>
      <c r="D11" s="23" t="n">
        <v>14</v>
      </c>
      <c r="E11" s="23" t="n">
        <v>4.1</v>
      </c>
    </row>
    <row r="12" customFormat="false" ht="14.25" hidden="false" customHeight="false" outlineLevel="0" collapsed="false">
      <c r="C12" s="22" t="n">
        <v>2</v>
      </c>
      <c r="D12" s="23" t="n">
        <v>28.9</v>
      </c>
      <c r="E12" s="23" t="n">
        <v>14.8</v>
      </c>
    </row>
    <row r="13" customFormat="false" ht="14.25" hidden="false" customHeight="false" outlineLevel="0" collapsed="false">
      <c r="C13" s="22" t="n">
        <v>0.2</v>
      </c>
      <c r="D13" s="23" t="n">
        <v>80.5</v>
      </c>
      <c r="E13" s="23" t="n">
        <v>47.6</v>
      </c>
    </row>
    <row r="14" customFormat="false" ht="14.25" hidden="false" customHeight="false" outlineLevel="0" collapsed="false">
      <c r="C14" s="22" t="n">
        <v>0.02</v>
      </c>
      <c r="D14" s="23" t="n">
        <v>116.6</v>
      </c>
      <c r="E14" s="23" t="n">
        <v>83</v>
      </c>
    </row>
    <row r="15" customFormat="false" ht="14.25" hidden="false" customHeight="false" outlineLevel="0" collapsed="false">
      <c r="C15" s="22" t="n">
        <v>0.002</v>
      </c>
      <c r="D15" s="23" t="n">
        <v>91.4</v>
      </c>
      <c r="E15" s="23" t="n">
        <v>108.9</v>
      </c>
    </row>
    <row r="16" customFormat="false" ht="14.25" hidden="false" customHeight="false" outlineLevel="0" collapsed="false">
      <c r="C16" s="22" t="n">
        <v>0.0002</v>
      </c>
      <c r="D16" s="23" t="n">
        <v>100</v>
      </c>
      <c r="E16" s="23" t="n">
        <v>100</v>
      </c>
    </row>
    <row r="17" customFormat="false" ht="14.25" hidden="false" customHeight="false" outlineLevel="0" collapsed="false">
      <c r="D17" s="21"/>
      <c r="E17" s="21"/>
    </row>
    <row r="18" customFormat="false" ht="14.25" hidden="false" customHeight="false" outlineLevel="0" collapsed="false">
      <c r="B18" s="0" t="s">
        <v>47</v>
      </c>
      <c r="C18" s="26" t="s">
        <v>25</v>
      </c>
      <c r="D18" s="22" t="s">
        <v>41</v>
      </c>
      <c r="E18" s="22" t="s">
        <v>43</v>
      </c>
    </row>
    <row r="19" customFormat="false" ht="14.25" hidden="false" customHeight="false" outlineLevel="0" collapsed="false">
      <c r="C19" s="22" t="n">
        <v>20</v>
      </c>
      <c r="D19" s="20" t="n">
        <v>9.1</v>
      </c>
      <c r="E19" s="20" t="n">
        <v>24.5</v>
      </c>
    </row>
    <row r="20" customFormat="false" ht="14.25" hidden="false" customHeight="false" outlineLevel="0" collapsed="false">
      <c r="C20" s="22" t="n">
        <v>2</v>
      </c>
      <c r="D20" s="20" t="n">
        <v>24.5</v>
      </c>
      <c r="E20" s="20" t="n">
        <v>54</v>
      </c>
    </row>
    <row r="21" customFormat="false" ht="14.25" hidden="false" customHeight="false" outlineLevel="0" collapsed="false">
      <c r="C21" s="22" t="n">
        <v>0.2</v>
      </c>
      <c r="D21" s="20" t="n">
        <v>50</v>
      </c>
      <c r="E21" s="20" t="n">
        <v>104</v>
      </c>
    </row>
    <row r="22" customFormat="false" ht="14.25" hidden="false" customHeight="false" outlineLevel="0" collapsed="false">
      <c r="C22" s="22" t="n">
        <v>0.02</v>
      </c>
      <c r="D22" s="20" t="n">
        <v>97.6</v>
      </c>
      <c r="E22" s="20" t="n">
        <v>94.9</v>
      </c>
    </row>
    <row r="23" customFormat="false" ht="14.25" hidden="false" customHeight="false" outlineLevel="0" collapsed="false">
      <c r="C23" s="22" t="n">
        <v>0.002</v>
      </c>
      <c r="D23" s="20" t="n">
        <v>112</v>
      </c>
      <c r="E23" s="20" t="n">
        <v>103.5</v>
      </c>
    </row>
    <row r="24" customFormat="false" ht="14.25" hidden="false" customHeight="false" outlineLevel="0" collapsed="false">
      <c r="C24" s="22" t="n">
        <v>0.0002</v>
      </c>
      <c r="D24" s="20" t="n">
        <v>100</v>
      </c>
      <c r="E24" s="20" t="n">
        <v>100</v>
      </c>
    </row>
    <row r="25" customFormat="false" ht="14.25" hidden="false" customHeight="false" outlineLevel="0" collapsed="false">
      <c r="D25" s="21"/>
      <c r="E25" s="21"/>
    </row>
    <row r="26" customFormat="false" ht="14.25" hidden="false" customHeight="false" outlineLevel="0" collapsed="false">
      <c r="B26" s="0" t="s">
        <v>48</v>
      </c>
      <c r="C26" s="26" t="s">
        <v>26</v>
      </c>
      <c r="D26" s="21"/>
      <c r="E26" s="21"/>
    </row>
    <row r="27" customFormat="false" ht="14.25" hidden="false" customHeight="false" outlineLevel="0" collapsed="false">
      <c r="D27" s="24" t="s">
        <v>10</v>
      </c>
      <c r="E27" s="24" t="s">
        <v>44</v>
      </c>
    </row>
    <row r="28" customFormat="false" ht="14.25" hidden="false" customHeight="false" outlineLevel="0" collapsed="false">
      <c r="C28" s="0" t="n">
        <v>20</v>
      </c>
      <c r="D28" s="23" t="n">
        <v>24.6</v>
      </c>
      <c r="E28" s="23" t="n">
        <v>6.6</v>
      </c>
    </row>
    <row r="29" customFormat="false" ht="14.25" hidden="false" customHeight="false" outlineLevel="0" collapsed="false">
      <c r="C29" s="0" t="n">
        <v>2</v>
      </c>
      <c r="D29" s="23" t="n">
        <v>30.8</v>
      </c>
      <c r="E29" s="23" t="n">
        <v>12.4</v>
      </c>
    </row>
    <row r="30" customFormat="false" ht="14.25" hidden="false" customHeight="false" outlineLevel="0" collapsed="false">
      <c r="C30" s="0" t="n">
        <v>0.2</v>
      </c>
      <c r="D30" s="23" t="n">
        <v>66.7</v>
      </c>
      <c r="E30" s="23" t="n">
        <v>42.6</v>
      </c>
    </row>
    <row r="31" customFormat="false" ht="14.25" hidden="false" customHeight="false" outlineLevel="0" collapsed="false">
      <c r="C31" s="0" t="n">
        <v>0.02</v>
      </c>
      <c r="D31" s="23" t="n">
        <v>87.7</v>
      </c>
      <c r="E31" s="23" t="n">
        <v>76.5</v>
      </c>
    </row>
    <row r="32" customFormat="false" ht="14.25" hidden="false" customHeight="false" outlineLevel="0" collapsed="false">
      <c r="C32" s="0" t="n">
        <v>0.002</v>
      </c>
      <c r="D32" s="23" t="n">
        <v>94.2</v>
      </c>
      <c r="E32" s="23" t="n">
        <v>96.5</v>
      </c>
    </row>
    <row r="33" customFormat="false" ht="14.25" hidden="false" customHeight="false" outlineLevel="0" collapsed="false">
      <c r="C33" s="0" t="n">
        <v>0.0002</v>
      </c>
      <c r="D33" s="23" t="n">
        <v>100</v>
      </c>
      <c r="E33" s="23" t="n">
        <v>100</v>
      </c>
    </row>
    <row r="34" customFormat="false" ht="14.25" hidden="false" customHeight="false" outlineLevel="0" collapsed="false">
      <c r="D34" s="21"/>
      <c r="E34" s="21"/>
    </row>
    <row r="35" customFormat="false" ht="14.25" hidden="false" customHeight="false" outlineLevel="0" collapsed="false">
      <c r="B35" s="0" t="s">
        <v>49</v>
      </c>
      <c r="C35" s="26" t="s">
        <v>27</v>
      </c>
      <c r="D35" s="22" t="s">
        <v>41</v>
      </c>
      <c r="E35" s="22" t="s">
        <v>42</v>
      </c>
    </row>
    <row r="36" customFormat="false" ht="14.25" hidden="false" customHeight="false" outlineLevel="0" collapsed="false">
      <c r="C36" s="22" t="n">
        <v>20</v>
      </c>
      <c r="D36" s="25" t="n">
        <v>5</v>
      </c>
      <c r="E36" s="25" t="n">
        <v>13.4</v>
      </c>
    </row>
    <row r="37" customFormat="false" ht="14.25" hidden="false" customHeight="false" outlineLevel="0" collapsed="false">
      <c r="C37" s="22" t="n">
        <v>2</v>
      </c>
      <c r="D37" s="25" t="n">
        <v>11.5</v>
      </c>
      <c r="E37" s="25" t="n">
        <v>33.4</v>
      </c>
    </row>
    <row r="38" customFormat="false" ht="14.25" hidden="false" customHeight="false" outlineLevel="0" collapsed="false">
      <c r="C38" s="22" t="n">
        <v>0.2</v>
      </c>
      <c r="D38" s="25" t="n">
        <v>27.4</v>
      </c>
      <c r="E38" s="25" t="n">
        <v>65.3</v>
      </c>
    </row>
    <row r="39" customFormat="false" ht="14.25" hidden="false" customHeight="false" outlineLevel="0" collapsed="false">
      <c r="C39" s="22" t="n">
        <v>0.02</v>
      </c>
      <c r="D39" s="25" t="n">
        <v>73.6</v>
      </c>
      <c r="E39" s="25" t="n">
        <v>99.7</v>
      </c>
    </row>
    <row r="40" customFormat="false" ht="14.25" hidden="false" customHeight="false" outlineLevel="0" collapsed="false">
      <c r="C40" s="22" t="n">
        <v>0.002</v>
      </c>
      <c r="D40" s="25" t="n">
        <v>96.1</v>
      </c>
      <c r="E40" s="25" t="n">
        <v>96.4</v>
      </c>
    </row>
    <row r="41" customFormat="false" ht="14.25" hidden="false" customHeight="false" outlineLevel="0" collapsed="false">
      <c r="C41" s="22" t="n">
        <v>0.0002</v>
      </c>
      <c r="D41" s="25" t="n">
        <v>100</v>
      </c>
      <c r="E41" s="25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6484375" defaultRowHeight="14.25" zeroHeight="false" outlineLevelRow="0" outlineLevelCol="0"/>
  <cols>
    <col collapsed="false" customWidth="true" hidden="false" outlineLevel="0" max="2" min="2" style="0" width="17.66"/>
    <col collapsed="false" customWidth="true" hidden="false" outlineLevel="0" max="3" min="3" style="0" width="9.13"/>
    <col collapsed="false" customWidth="true" hidden="false" outlineLevel="0" max="7" min="7" style="0" width="5.46"/>
  </cols>
  <sheetData>
    <row r="2" customFormat="false" ht="14.25" hidden="false" customHeight="false" outlineLevel="0" collapsed="false">
      <c r="C2" s="1" t="s">
        <v>50</v>
      </c>
      <c r="D2" s="1"/>
      <c r="E2" s="1"/>
      <c r="F2" s="1"/>
      <c r="G2" s="1"/>
      <c r="H2" s="1"/>
    </row>
    <row r="3" customFormat="false" ht="14.25" hidden="false" customHeight="false" outlineLevel="0" collapsed="false">
      <c r="C3" s="5" t="s">
        <v>4</v>
      </c>
      <c r="D3" s="5" t="s">
        <v>5</v>
      </c>
      <c r="E3" s="5" t="s">
        <v>6</v>
      </c>
      <c r="F3" s="5" t="s">
        <v>7</v>
      </c>
      <c r="G3" s="5"/>
      <c r="H3" s="5" t="s">
        <v>51</v>
      </c>
    </row>
    <row r="4" customFormat="false" ht="14.25" hidden="false" customHeight="false" outlineLevel="0" collapsed="false">
      <c r="B4" s="1" t="s">
        <v>52</v>
      </c>
      <c r="C4" s="7" t="n">
        <v>1</v>
      </c>
      <c r="D4" s="7" t="n">
        <v>0.93</v>
      </c>
      <c r="E4" s="7" t="n">
        <v>1.07</v>
      </c>
      <c r="F4" s="7" t="n">
        <f aca="false">AVERAGE(C4:E4)</f>
        <v>1</v>
      </c>
      <c r="G4" s="7"/>
      <c r="H4" s="7" t="n">
        <v>0.07</v>
      </c>
    </row>
    <row r="5" customFormat="false" ht="14.25" hidden="false" customHeight="false" outlineLevel="0" collapsed="false">
      <c r="B5" s="1" t="s">
        <v>24</v>
      </c>
      <c r="C5" s="7" t="n">
        <v>0.45</v>
      </c>
      <c r="D5" s="7" t="n">
        <v>0.31</v>
      </c>
      <c r="E5" s="7" t="n">
        <v>0.48</v>
      </c>
      <c r="F5" s="7" t="n">
        <f aca="false">AVERAGE(C5:E5)</f>
        <v>0.413333333333333</v>
      </c>
      <c r="G5" s="7"/>
      <c r="H5" s="7" t="n">
        <v>0.091</v>
      </c>
    </row>
    <row r="6" customFormat="false" ht="14.25" hidden="false" customHeight="false" outlineLevel="0" collapsed="false">
      <c r="B6" s="1" t="s">
        <v>25</v>
      </c>
      <c r="C6" s="7" t="n">
        <v>0.6</v>
      </c>
      <c r="D6" s="7" t="n">
        <v>0.47</v>
      </c>
      <c r="E6" s="7" t="n">
        <v>0.64</v>
      </c>
      <c r="F6" s="7" t="n">
        <f aca="false">AVERAGE(C6:E6)</f>
        <v>0.57</v>
      </c>
      <c r="G6" s="7"/>
      <c r="H6" s="7" t="n">
        <v>0.089</v>
      </c>
    </row>
    <row r="7" customFormat="false" ht="14.25" hidden="false" customHeight="false" outlineLevel="0" collapsed="false">
      <c r="B7" s="1" t="s">
        <v>26</v>
      </c>
      <c r="C7" s="7" t="n">
        <v>0.28</v>
      </c>
      <c r="D7" s="7" t="n">
        <v>0.21</v>
      </c>
      <c r="E7" s="7" t="n">
        <v>0.32</v>
      </c>
      <c r="F7" s="7" t="n">
        <f aca="false">AVERAGE(C7:E7)</f>
        <v>0.27</v>
      </c>
      <c r="G7" s="7"/>
      <c r="H7" s="7" t="n">
        <v>0.056</v>
      </c>
    </row>
    <row r="8" customFormat="false" ht="14.25" hidden="false" customHeight="false" outlineLevel="0" collapsed="false">
      <c r="B8" s="1" t="s">
        <v>27</v>
      </c>
      <c r="C8" s="7" t="n">
        <v>0.69</v>
      </c>
      <c r="D8" s="7" t="n">
        <v>0.54</v>
      </c>
      <c r="E8" s="7" t="n">
        <v>0.78</v>
      </c>
      <c r="F8" s="7" t="n">
        <f aca="false">AVERAGE(C8:E8)</f>
        <v>0.67</v>
      </c>
      <c r="G8" s="7"/>
      <c r="H8" s="7" t="n">
        <v>0.121</v>
      </c>
    </row>
    <row r="9" customFormat="false" ht="14.25" hidden="false" customHeight="false" outlineLevel="0" collapsed="false">
      <c r="B9" s="1" t="s">
        <v>31</v>
      </c>
      <c r="C9" s="7" t="n">
        <v>0.98</v>
      </c>
      <c r="D9" s="7" t="n">
        <v>0.85</v>
      </c>
      <c r="E9" s="7" t="n">
        <v>1.02</v>
      </c>
      <c r="F9" s="7" t="n">
        <f aca="false">AVERAGE(C9:E9)</f>
        <v>0.95</v>
      </c>
      <c r="G9" s="7"/>
      <c r="H9" s="7" t="n">
        <v>0.0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7T22:43:52Z</dcterms:created>
  <dc:creator>Yong Gao</dc:creator>
  <dc:description/>
  <dc:language>en-US</dc:language>
  <cp:lastModifiedBy>Yong Gao</cp:lastModifiedBy>
  <dcterms:modified xsi:type="dcterms:W3CDTF">2015-02-09T21:52:13Z</dcterms:modified>
  <cp:revision>0</cp:revision>
  <dc:subject/>
  <dc:title/>
</cp:coreProperties>
</file>